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sgyoneva/Desktop/Suppl tables/"/>
    </mc:Choice>
  </mc:AlternateContent>
  <xr:revisionPtr revIDLastSave="0" documentId="13_ncr:1_{32280142-2B0A-5648-A38B-3BAA5DB324BC}" xr6:coauthVersionLast="34" xr6:coauthVersionMax="34" xr10:uidLastSave="{00000000-0000-0000-0000-000000000000}"/>
  <bookViews>
    <workbookView xWindow="0" yWindow="460" windowWidth="28800" windowHeight="16060" tabRatio="500" xr2:uid="{00000000-000D-0000-FFFF-FFFF00000000}"/>
  </bookViews>
  <sheets>
    <sheet name="Read Me" sheetId="3" r:id="rId1"/>
    <sheet name="DEG_CX3CR1_seqr_2yr_genotype_KO" sheetId="1" r:id="rId2"/>
    <sheet name="BaseMean&gt;4, &gt;30% change" sheetId="2" r:id="rId3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" i="2" l="1"/>
  <c r="J5" i="2"/>
  <c r="J9" i="2"/>
  <c r="J12" i="2"/>
  <c r="J10" i="2"/>
  <c r="J11" i="2"/>
  <c r="J7" i="2"/>
  <c r="J4" i="2"/>
  <c r="J13" i="2"/>
  <c r="J14" i="2"/>
  <c r="J6" i="2"/>
  <c r="J3" i="2"/>
  <c r="J15" i="2"/>
  <c r="J16" i="2"/>
  <c r="J2" i="2"/>
  <c r="J18" i="2"/>
  <c r="J17" i="2"/>
</calcChain>
</file>

<file path=xl/sharedStrings.xml><?xml version="1.0" encoding="utf-8"?>
<sst xmlns="http://schemas.openxmlformats.org/spreadsheetml/2006/main" count="1637" uniqueCount="1571">
  <si>
    <t>gene</t>
  </si>
  <si>
    <t>baseMean</t>
  </si>
  <si>
    <t>log2FoldChange</t>
  </si>
  <si>
    <t>lfcSE</t>
  </si>
  <si>
    <t>stat</t>
  </si>
  <si>
    <t>pvalue</t>
  </si>
  <si>
    <t>padj</t>
  </si>
  <si>
    <t>name</t>
  </si>
  <si>
    <t>description</t>
  </si>
  <si>
    <t>ENSMUSG00000025239</t>
  </si>
  <si>
    <t>LIMD1</t>
  </si>
  <si>
    <t>LIM domains containing 1 [Source:MGI Symbol;Acc:MGI:1352502]</t>
  </si>
  <si>
    <t>ENSMUSG00000056313</t>
  </si>
  <si>
    <t>1810011O10RIK</t>
  </si>
  <si>
    <t>RIKEN cDNA 1810011O10 gene [Source:MGI Symbol;Acc:MGI:1916318]</t>
  </si>
  <si>
    <t>ENSMUSG00000079227</t>
  </si>
  <si>
    <t>CCR5</t>
  </si>
  <si>
    <t>chemokine (C-C motif) receptor 5 [Source:MGI Symbol;Acc:MGI:107182]</t>
  </si>
  <si>
    <t>ENSMUSG00000064039</t>
  </si>
  <si>
    <t>CCR1L1</t>
  </si>
  <si>
    <t>chemokine (C-C motif) receptor 1-like 1 [Source:MGI Symbol;Acc:MGI:104617]</t>
  </si>
  <si>
    <t>ENSMUSG00000029925</t>
  </si>
  <si>
    <t>TBXAS1</t>
  </si>
  <si>
    <t>thromboxane A synthase 1, platelet [Source:MGI Symbol;Acc:MGI:98497]</t>
  </si>
  <si>
    <t>ENSMUSG00000046245</t>
  </si>
  <si>
    <t>PILRA</t>
  </si>
  <si>
    <t>paired immunoglobin-like type 2 receptor alpha [Source:MGI Symbol;Acc:MGI:2450529]</t>
  </si>
  <si>
    <t>ENSMUSG00000016494</t>
  </si>
  <si>
    <t>CD34</t>
  </si>
  <si>
    <t>CD34 antigen [Source:MGI Symbol;Acc:MGI:88329]</t>
  </si>
  <si>
    <t>ENSMUSG00000040479</t>
  </si>
  <si>
    <t>DGKZ</t>
  </si>
  <si>
    <t>diacylglycerol kinase zeta [Source:MGI Symbol;Acc:MGI:1278339]</t>
  </si>
  <si>
    <t>ENSMUSG00000003283</t>
  </si>
  <si>
    <t>HCK</t>
  </si>
  <si>
    <t>hemopoietic cell kinase [Source:MGI Symbol;Acc:MGI:96052]</t>
  </si>
  <si>
    <t>ENSMUSG00000072966</t>
  </si>
  <si>
    <t>GPRASP2</t>
  </si>
  <si>
    <t>G protein-coupled receptor associated sorting protein 2 [Source:MGI Symbol;Acc:MGI:2442071]</t>
  </si>
  <si>
    <t>ENSMUSG00000060509</t>
  </si>
  <si>
    <t>XCR1</t>
  </si>
  <si>
    <t>chemokine (C motif) receptor 1 [Source:MGI Symbol;Acc:MGI:1346338]</t>
  </si>
  <si>
    <t>ENSMUSG00000049103</t>
  </si>
  <si>
    <t>CCR2</t>
  </si>
  <si>
    <t>chemokine (C-C motif) receptor 2 [Source:MGI Symbol;Acc:MGI:106185]</t>
  </si>
  <si>
    <t>ENSMUSG00000040447</t>
  </si>
  <si>
    <t>SPNS2</t>
  </si>
  <si>
    <t>spinster homolog 2 [Source:MGI Symbol;Acc:MGI:2384936]</t>
  </si>
  <si>
    <t>ENSMUSG00000035448</t>
  </si>
  <si>
    <t>CCR3</t>
  </si>
  <si>
    <t>chemokine (C-C motif) receptor 3 [Source:MGI Symbol;Acc:MGI:104616]</t>
  </si>
  <si>
    <t>ENSMUSG00000097654</t>
  </si>
  <si>
    <t>GM26714</t>
  </si>
  <si>
    <t>predicted gene, 26714 [Source:MGI Symbol;Acc:MGI:5477208]</t>
  </si>
  <si>
    <t>ENSMUSG00000026458</t>
  </si>
  <si>
    <t>PPFIA4</t>
  </si>
  <si>
    <t>protein tyrosine phosphatase, receptor type, f polypeptide (PTPRF), interacting protein (liprin), alpha 4 [Source:MGI Symbol;Acc:MGI:1915757]</t>
  </si>
  <si>
    <t>ENSMUSG00000042429</t>
  </si>
  <si>
    <t>ADORA1</t>
  </si>
  <si>
    <t>adenosine A1 receptor [Source:MGI Symbol;Acc:MGI:99401]</t>
  </si>
  <si>
    <t>ENSMUSG00000053063</t>
  </si>
  <si>
    <t>CLEC12A</t>
  </si>
  <si>
    <t>C-type lectin domain family 12, member a [Source:MGI Symbol;Acc:MGI:3040968]</t>
  </si>
  <si>
    <t>ENSMUSG00000026177</t>
  </si>
  <si>
    <t>SLC11A1</t>
  </si>
  <si>
    <t>solute carrier family 11 (proton-coupled divalent metal ion transporters), member 1 [Source:MGI Symbol;Acc:MGI:1345275]</t>
  </si>
  <si>
    <t>ENSMUSG00000000957</t>
  </si>
  <si>
    <t>MMP14</t>
  </si>
  <si>
    <t>matrix metallopeptidase 14 (membrane-inserted) [Source:MGI Symbol;Acc:MGI:101900]</t>
  </si>
  <si>
    <t>ENSMUSG00000028989</t>
  </si>
  <si>
    <t>ANGPTL7</t>
  </si>
  <si>
    <t>angiopoietin-like 7 [Source:MGI Symbol;Acc:MGI:3605801]</t>
  </si>
  <si>
    <t>ENSMUSG00000037649</t>
  </si>
  <si>
    <t>H2-DMA</t>
  </si>
  <si>
    <t>histocompatibility 2, class II, locus DMa [Source:MGI Symbol;Acc:MGI:95921]</t>
  </si>
  <si>
    <t>ENSMUSG00000025278</t>
  </si>
  <si>
    <t>FLNB</t>
  </si>
  <si>
    <t>filamin, beta [Source:MGI Symbol;Acc:MGI:2446089]</t>
  </si>
  <si>
    <t>ENSMUSG00000048874</t>
  </si>
  <si>
    <t>PHF3</t>
  </si>
  <si>
    <t>PHD finger protein 3 [Source:MGI Symbol;Acc:MGI:2446126]</t>
  </si>
  <si>
    <t>ENSMUSG00000004266</t>
  </si>
  <si>
    <t>PTPN6</t>
  </si>
  <si>
    <t>protein tyrosine phosphatase, non-receptor type 6 [Source:MGI Symbol;Acc:MGI:96055]</t>
  </si>
  <si>
    <t>ENSMUSG00000074829</t>
  </si>
  <si>
    <t>2010315B03RIK</t>
  </si>
  <si>
    <t>RIKEN cDNA 2010315B03 gene [Source:MGI Symbol;Acc:MGI:1919321]</t>
  </si>
  <si>
    <t>ENSMUSG00000043008</t>
  </si>
  <si>
    <t>KLHL6</t>
  </si>
  <si>
    <t>kelch-like 6 [Source:MGI Symbol;Acc:MGI:2686922]</t>
  </si>
  <si>
    <t>ENSMUSG00000054942</t>
  </si>
  <si>
    <t>MIGA1</t>
  </si>
  <si>
    <t>mitoguardin 1 [Source:MGI Symbol;Acc:MGI:1924567]</t>
  </si>
  <si>
    <t>ENSMUSG00000062901</t>
  </si>
  <si>
    <t>KLHL24</t>
  </si>
  <si>
    <t>kelch-like 24 [Source:MGI Symbol;Acc:MGI:1923035]</t>
  </si>
  <si>
    <t>ENSMUSG00000098112</t>
  </si>
  <si>
    <t>BIN2</t>
  </si>
  <si>
    <t>bridging integrator 2 [Source:MGI Symbol;Acc:MGI:3611448]</t>
  </si>
  <si>
    <t>ENSMUSG00000006731</t>
  </si>
  <si>
    <t>B4GALNT1</t>
  </si>
  <si>
    <t>beta-1,4-N-acetyl-galactosaminyl transferase 1 [Source:MGI Symbol;Acc:MGI:1342057]</t>
  </si>
  <si>
    <t>ENSMUSG00000052087</t>
  </si>
  <si>
    <t>RGS14</t>
  </si>
  <si>
    <t>regulator of G-protein signaling 14 [Source:MGI Symbol;Acc:MGI:1859709]</t>
  </si>
  <si>
    <t>ENSMUSG00000037348</t>
  </si>
  <si>
    <t>PAQR7</t>
  </si>
  <si>
    <t>progestin and adipoQ receptor family member VII [Source:MGI Symbol;Acc:MGI:1919154]</t>
  </si>
  <si>
    <t>ENSMUSG00000038168</t>
  </si>
  <si>
    <t>P3H2</t>
  </si>
  <si>
    <t>prolyl 3-hydroxylase 2 [Source:MGI Symbol;Acc:MGI:2146663]</t>
  </si>
  <si>
    <t>ENSMUSG00000048126</t>
  </si>
  <si>
    <t>COL6A3</t>
  </si>
  <si>
    <t>collagen, type VI, alpha 3 [Source:MGI Symbol;Acc:MGI:88461]</t>
  </si>
  <si>
    <t>ENSMUSG00000029373</t>
  </si>
  <si>
    <t>PF4</t>
  </si>
  <si>
    <t>platelet factor 4 [Source:MGI Symbol;Acc:MGI:1888711]</t>
  </si>
  <si>
    <t>ENSMUSG00000037548</t>
  </si>
  <si>
    <t>H2-DMB2</t>
  </si>
  <si>
    <t>histocompatibility 2, class II, locus Mb2 [Source:MGI Symbol;Acc:MGI:95923]</t>
  </si>
  <si>
    <t>ENSMUSG00000052336</t>
  </si>
  <si>
    <t>CX3CR1</t>
  </si>
  <si>
    <t>chemokine (C-X3-C motif) receptor 1 [Source:MGI Symbol;Acc:MGI:1333815]</t>
  </si>
  <si>
    <t>ENSMUSG00000001123</t>
  </si>
  <si>
    <t>LGALS9</t>
  </si>
  <si>
    <t>lectin, galactose binding, soluble 9 [Source:MGI Symbol;Acc:MGI:109496]</t>
  </si>
  <si>
    <t>ENSMUSG00000039683</t>
  </si>
  <si>
    <t>SDK1</t>
  </si>
  <si>
    <t>sidekick cell adhesion molecule 1 [Source:MGI Symbol;Acc:MGI:2444413]</t>
  </si>
  <si>
    <t>ENSMUSG00000040751</t>
  </si>
  <si>
    <t>LAT2</t>
  </si>
  <si>
    <t>linker for activation of T cells family, member 2 [Source:MGI Symbol;Acc:MGI:1926479]</t>
  </si>
  <si>
    <t>ENSMUSG00000039461</t>
  </si>
  <si>
    <t>TCTA</t>
  </si>
  <si>
    <t>T cell leukemia translocation altered gene [Source:MGI Symbol;Acc:MGI:1918829]</t>
  </si>
  <si>
    <t>ENSMUSG00000038371</t>
  </si>
  <si>
    <t>SBF2</t>
  </si>
  <si>
    <t>SET binding factor 2 [Source:MGI Symbol;Acc:MGI:1921831]</t>
  </si>
  <si>
    <t>ENSMUSG00000027221</t>
  </si>
  <si>
    <t>CHST1</t>
  </si>
  <si>
    <t>carbohydrate (keratan sulfate Gal-6) sulfotransferase 1 [Source:MGI Symbol;Acc:MGI:1924219]</t>
  </si>
  <si>
    <t>ENSMUSG00000030717</t>
  </si>
  <si>
    <t>NUPR1</t>
  </si>
  <si>
    <t>nuclear protein transcription regulator 1 [Source:MGI Symbol;Acc:MGI:1891834]</t>
  </si>
  <si>
    <t>ENSMUSG00000000753</t>
  </si>
  <si>
    <t>SERPINF1</t>
  </si>
  <si>
    <t>serine (or cysteine) peptidase inhibitor, clade F, member 1 [Source:MGI Symbol;Acc:MGI:108080]</t>
  </si>
  <si>
    <t>ENSMUSG00000023913</t>
  </si>
  <si>
    <t>PLA2G7</t>
  </si>
  <si>
    <t>phospholipase A2, group VII (platelet-activating factor acetylhydrolase, plasma) [Source:MGI Symbol;Acc:MGI:1351327]</t>
  </si>
  <si>
    <t>ENSMUSG00000003484</t>
  </si>
  <si>
    <t>CYP4F18</t>
  </si>
  <si>
    <t>cytochrome P450, family 4, subfamily f, polypeptide 18 [Source:MGI Symbol;Acc:MGI:1919304]</t>
  </si>
  <si>
    <t>ENSMUSG00000023960</t>
  </si>
  <si>
    <t>ENPP5</t>
  </si>
  <si>
    <t>ectonucleotide pyrophosphatase/phosphodiesterase 5 [Source:MGI Symbol;Acc:MGI:1933830]</t>
  </si>
  <si>
    <t>ENSMUSG00000061175</t>
  </si>
  <si>
    <t>FNIP2</t>
  </si>
  <si>
    <t>folliculin interacting protein 2 [Source:MGI Symbol;Acc:MGI:2683054]</t>
  </si>
  <si>
    <t>ENSMUSG00000003585</t>
  </si>
  <si>
    <t>SEC14L2</t>
  </si>
  <si>
    <t>SEC14-like lipid binding 2 [Source:MGI Symbol;Acc:MGI:1915065]</t>
  </si>
  <si>
    <t>ENSMUSG00000024168</t>
  </si>
  <si>
    <t>TMEM204</t>
  </si>
  <si>
    <t>transmembrane protein 204 [Source:MGI Symbol;Acc:MGI:3039635]</t>
  </si>
  <si>
    <t>ENSMUSG00000025887</t>
  </si>
  <si>
    <t>CASP12</t>
  </si>
  <si>
    <t>caspase 12 [Source:MGI Symbol;Acc:MGI:1312922]</t>
  </si>
  <si>
    <t>ENSMUSG00000035711</t>
  </si>
  <si>
    <t>DOK3</t>
  </si>
  <si>
    <t>docking protein 3 [Source:MGI Symbol;Acc:MGI:1351490]</t>
  </si>
  <si>
    <t>ENSMUSG00000017718</t>
  </si>
  <si>
    <t>AFMID</t>
  </si>
  <si>
    <t>arylformamidase [Source:MGI Symbol;Acc:MGI:2448704]</t>
  </si>
  <si>
    <t>ENSMUSG00000038594</t>
  </si>
  <si>
    <t>CEP85L</t>
  </si>
  <si>
    <t>centrosomal protein 85-like [Source:MGI Symbol;Acc:MGI:3642684]</t>
  </si>
  <si>
    <t>ENSMUSG00000045092</t>
  </si>
  <si>
    <t>S1PR1</t>
  </si>
  <si>
    <t>sphingosine-1-phosphate receptor 1 [Source:MGI Symbol;Acc:MGI:1096355]</t>
  </si>
  <si>
    <t>ENSMUSG00000051627</t>
  </si>
  <si>
    <t>HIST1H1E</t>
  </si>
  <si>
    <t>histone cluster 1, H1e [Source:MGI Symbol;Acc:MGI:1931527]</t>
  </si>
  <si>
    <t>ENSMUSG00000021823</t>
  </si>
  <si>
    <t>VCL</t>
  </si>
  <si>
    <t>vinculin [Source:MGI Symbol;Acc:MGI:98927]</t>
  </si>
  <si>
    <t>ENSMUSG00000043384</t>
  </si>
  <si>
    <t>GPRASP1</t>
  </si>
  <si>
    <t>G protein-coupled receptor associated sorting protein 1 [Source:MGI Symbol;Acc:MGI:1917418]</t>
  </si>
  <si>
    <t>ENSMUSG00000003226</t>
  </si>
  <si>
    <t>RANBP2</t>
  </si>
  <si>
    <t>RAN binding protein 2 [Source:MGI Symbol;Acc:MGI:894323]</t>
  </si>
  <si>
    <t>ENSMUSG00000009621</t>
  </si>
  <si>
    <t>VAV2</t>
  </si>
  <si>
    <t>vav 2 oncogene [Source:MGI Symbol;Acc:MGI:102718]</t>
  </si>
  <si>
    <t>ENSMUSG00000038059</t>
  </si>
  <si>
    <t>SMIM3</t>
  </si>
  <si>
    <t>small integral membrane protein 3 [Source:MGI Symbol;Acc:MGI:1917088]</t>
  </si>
  <si>
    <t>ENSMUSG00000040212</t>
  </si>
  <si>
    <t>EMP3</t>
  </si>
  <si>
    <t>epithelial membrane protein 3 [Source:MGI Symbol;Acc:MGI:1098729]</t>
  </si>
  <si>
    <t>ENSMUSG00000055024</t>
  </si>
  <si>
    <t>EP300</t>
  </si>
  <si>
    <t>E1A binding protein p300 [Source:MGI Symbol;Acc:MGI:1276116]</t>
  </si>
  <si>
    <t>ENSMUSG00000042328</t>
  </si>
  <si>
    <t>HPS4</t>
  </si>
  <si>
    <t>HPS4, biogenesis of lysosomal organelles complex 3 subunit 2 [Source:MGI Symbol;Acc:MGI:2177742]</t>
  </si>
  <si>
    <t>ENSMUSG00000020315</t>
  </si>
  <si>
    <t>SPTBN1</t>
  </si>
  <si>
    <t>spectrin beta, non-erythrocytic 1 [Source:MGI Symbol;Acc:MGI:98388]</t>
  </si>
  <si>
    <t>ENSMUSG00000032777</t>
  </si>
  <si>
    <t>GTF3C1</t>
  </si>
  <si>
    <t>general transcription factor III C 1 [Source:MGI Symbol;Acc:MGI:107887]</t>
  </si>
  <si>
    <t>ENSMUSG00000022199</t>
  </si>
  <si>
    <t>SLC22A17</t>
  </si>
  <si>
    <t>solute carrier family 22 (organic cation transporter), member 17 [Source:MGI Symbol;Acc:MGI:1926225]</t>
  </si>
  <si>
    <t>ENSMUSG00000038963</t>
  </si>
  <si>
    <t>SLCO4A1</t>
  </si>
  <si>
    <t>solute carrier organic anion transporter family, member 4a1 [Source:MGI Symbol;Acc:MGI:1351866]</t>
  </si>
  <si>
    <t>ENSMUSG00000043962</t>
  </si>
  <si>
    <t>THRAP3</t>
  </si>
  <si>
    <t>thyroid hormone receptor associated protein 3 [Source:MGI Symbol;Acc:MGI:2442637]</t>
  </si>
  <si>
    <t>ENSMUSG00000037646</t>
  </si>
  <si>
    <t>VPS13B</t>
  </si>
  <si>
    <t>vacuolar protein sorting 13B [Source:MGI Symbol;Acc:MGI:1916380]</t>
  </si>
  <si>
    <t>ENSMUSG00000021952</t>
  </si>
  <si>
    <t>XPO4</t>
  </si>
  <si>
    <t>exportin 4 [Source:MGI Symbol;Acc:MGI:1888526]</t>
  </si>
  <si>
    <t>ENSMUSG00000073423</t>
  </si>
  <si>
    <t>ZFP414</t>
  </si>
  <si>
    <t>zinc finger protein 414 [Source:MGI Symbol;Acc:MGI:1915641]</t>
  </si>
  <si>
    <t>ENSMUSG00000056529</t>
  </si>
  <si>
    <t>PTAFR</t>
  </si>
  <si>
    <t>platelet-activating factor receptor [Source:MGI Symbol;Acc:MGI:106066]</t>
  </si>
  <si>
    <t>ENSMUSG00000068923</t>
  </si>
  <si>
    <t>SYT11</t>
  </si>
  <si>
    <t>synaptotagmin XI [Source:MGI Symbol;Acc:MGI:1859547]</t>
  </si>
  <si>
    <t>ENSMUSG00000027411</t>
  </si>
  <si>
    <t>VPS16</t>
  </si>
  <si>
    <t>VSP16 CORVET/HOPS core subunit [Source:MGI Symbol;Acc:MGI:2136772]</t>
  </si>
  <si>
    <t>ENSMUSG00000053007</t>
  </si>
  <si>
    <t>CREB5</t>
  </si>
  <si>
    <t>cAMP responsive element binding protein 5 [Source:MGI Symbol;Acc:MGI:2443973]</t>
  </si>
  <si>
    <t>ENSMUSG00000091811</t>
  </si>
  <si>
    <t>INAFM1</t>
  </si>
  <si>
    <t>InaF motif containing 1 [Source:MGI Symbol;Acc:MGI:1913550]</t>
  </si>
  <si>
    <t>ENSMUSG00000043671</t>
  </si>
  <si>
    <t>DPY19L3</t>
  </si>
  <si>
    <t>dpy-19-like 3 (C. elegans) [Source:MGI Symbol;Acc:MGI:2443952]</t>
  </si>
  <si>
    <t>ENSMUSG00000036550</t>
  </si>
  <si>
    <t>CNOT1</t>
  </si>
  <si>
    <t>CCR4-NOT transcription complex, subunit 1 [Source:MGI Symbol;Acc:MGI:2442402]</t>
  </si>
  <si>
    <t>ENSMUSG00000048424</t>
  </si>
  <si>
    <t>RANBP3L</t>
  </si>
  <si>
    <t>RAN binding protein 3-like [Source:MGI Symbol;Acc:MGI:2444654]</t>
  </si>
  <si>
    <t>ENSMUSG00000028277</t>
  </si>
  <si>
    <t>UBE2J1</t>
  </si>
  <si>
    <t>ubiquitin-conjugating enzyme E2J 1 [Source:MGI Symbol;Acc:MGI:1926245]</t>
  </si>
  <si>
    <t>ENSMUSG00000085118</t>
  </si>
  <si>
    <t>GM15774</t>
  </si>
  <si>
    <t>predicted gene 15774 [Source:MGI Symbol;Acc:MGI:3783215]</t>
  </si>
  <si>
    <t>ENSMUSG00000044791</t>
  </si>
  <si>
    <t>SETD2</t>
  </si>
  <si>
    <t>SET domain containing 2 [Source:MGI Symbol;Acc:MGI:1918177]</t>
  </si>
  <si>
    <t>ENSMUSG00000038369</t>
  </si>
  <si>
    <t>NCOA6</t>
  </si>
  <si>
    <t>nuclear receptor coactivator 6 [Source:MGI Symbol;Acc:MGI:1929915]</t>
  </si>
  <si>
    <t>ENSMUSG00000033596</t>
  </si>
  <si>
    <t>RFWD3</t>
  </si>
  <si>
    <t>ring finger and WD repeat domain 3 [Source:MGI Symbol;Acc:MGI:2384584]</t>
  </si>
  <si>
    <t>ENSMUSG00000006476</t>
  </si>
  <si>
    <t>NSMF</t>
  </si>
  <si>
    <t>NMDA receptor synaptonuclear signaling and neuronal migration factor [Source:MGI Symbol;Acc:MGI:1861755]</t>
  </si>
  <si>
    <t>ENSMUSG00000074874</t>
  </si>
  <si>
    <t>CTLA2B</t>
  </si>
  <si>
    <t>cytotoxic T lymphocyte-associated protein 2 beta [Source:MGI Symbol;Acc:MGI:88555]</t>
  </si>
  <si>
    <t>ENSMUSG00000038368</t>
  </si>
  <si>
    <t>FOCAD</t>
  </si>
  <si>
    <t>focadhesin [Source:MGI Symbol;Acc:MGI:2676921]</t>
  </si>
  <si>
    <t>ENSMUSG00000104713</t>
  </si>
  <si>
    <t>GBP6</t>
  </si>
  <si>
    <t>guanylate binding protein 6 [Source:MGI Symbol;Acc:MGI:2140937]</t>
  </si>
  <si>
    <t>ENSMUSG00000038866</t>
  </si>
  <si>
    <t>ZCCHC2</t>
  </si>
  <si>
    <t>zinc finger, CCHC domain containing 2 [Source:MGI Symbol;Acc:MGI:2444114]</t>
  </si>
  <si>
    <t>ENSMUSG00000041202</t>
  </si>
  <si>
    <t>PLA2G2D</t>
  </si>
  <si>
    <t>phospholipase A2, group IID [Source:MGI Symbol;Acc:MGI:1341796]</t>
  </si>
  <si>
    <t>ENSMUSG00000069729</t>
  </si>
  <si>
    <t>ARID1B</t>
  </si>
  <si>
    <t>AT rich interactive domain 1B (SWI-like) [Source:MGI Symbol;Acc:MGI:1926129]</t>
  </si>
  <si>
    <t>ENSMUSG00000015243</t>
  </si>
  <si>
    <t>ABCA1</t>
  </si>
  <si>
    <t>ATP-binding cassette, sub-family A (ABC1), member 1 [Source:MGI Symbol;Acc:MGI:99607]</t>
  </si>
  <si>
    <t>ENSMUSG00000018012</t>
  </si>
  <si>
    <t>RAC3</t>
  </si>
  <si>
    <t>RAS-related C3 botulinum substrate 3 [Source:MGI Symbol;Acc:MGI:2180784]</t>
  </si>
  <si>
    <t>ENSMUSG00000024754</t>
  </si>
  <si>
    <t>TMEM2</t>
  </si>
  <si>
    <t>transmembrane protein 2 [Source:MGI Symbol;Acc:MGI:1890373]</t>
  </si>
  <si>
    <t>ENSMUSG00000030707</t>
  </si>
  <si>
    <t>CORO1A</t>
  </si>
  <si>
    <t>coronin, actin binding protein 1A [Source:MGI Symbol;Acc:MGI:1345961]</t>
  </si>
  <si>
    <t>ENSMUSG00000033192</t>
  </si>
  <si>
    <t>LPCAT2</t>
  </si>
  <si>
    <t>lysophosphatidylcholine acyltransferase 2 [Source:MGI Symbol;Acc:MGI:3606214]</t>
  </si>
  <si>
    <t>ENSMUSG00000044667</t>
  </si>
  <si>
    <t>PLPPR4</t>
  </si>
  <si>
    <t>phospholipid phosphatase related 4 [Source:MGI Symbol;Acc:MGI:106530]</t>
  </si>
  <si>
    <t>ENSMUSG00000055148</t>
  </si>
  <si>
    <t>KLF2</t>
  </si>
  <si>
    <t>Kruppel-like factor 2 (lung) [Source:MGI Symbol;Acc:MGI:1342772]</t>
  </si>
  <si>
    <t>ENSMUSG00000055652</t>
  </si>
  <si>
    <t>KLHL25</t>
  </si>
  <si>
    <t>kelch-like 25 [Source:MGI Symbol;Acc:MGI:2668031]</t>
  </si>
  <si>
    <t>ENSMUSG00000059714</t>
  </si>
  <si>
    <t>FLOT1</t>
  </si>
  <si>
    <t>flotillin 1 [Source:MGI Symbol;Acc:MGI:1100500]</t>
  </si>
  <si>
    <t>ENSMUSG00000061186</t>
  </si>
  <si>
    <t>SFMBT2</t>
  </si>
  <si>
    <t>Scm-like with four mbt domains 2 [Source:MGI Symbol;Acc:MGI:2447794]</t>
  </si>
  <si>
    <t>ENSMUSG00000026712</t>
  </si>
  <si>
    <t>MRC1</t>
  </si>
  <si>
    <t>mannose receptor, C type 1 [Source:MGI Symbol;Acc:MGI:97142]</t>
  </si>
  <si>
    <t>ENSMUSG00000042557</t>
  </si>
  <si>
    <t>SIN3A</t>
  </si>
  <si>
    <t>transcriptional regulator, SIN3A (yeast) [Source:MGI Symbol;Acc:MGI:107157]</t>
  </si>
  <si>
    <t>ENSMUSG00000042613</t>
  </si>
  <si>
    <t>PBXIP1</t>
  </si>
  <si>
    <t>pre B cell leukemia transcription factor interacting protein 1 [Source:MGI Symbol;Acc:MGI:2441670]</t>
  </si>
  <si>
    <t>ENSMUSG00000039275</t>
  </si>
  <si>
    <t>FOXK2</t>
  </si>
  <si>
    <t>forkhead box K2 [Source:MGI Symbol;Acc:MGI:1916087]</t>
  </si>
  <si>
    <t>ENSMUSG00000056413</t>
  </si>
  <si>
    <t>ADAP1</t>
  </si>
  <si>
    <t>ArfGAP with dual PH domains 1 [Source:MGI Symbol;Acc:MGI:2442201]</t>
  </si>
  <si>
    <t>ENSMUSG00000034271</t>
  </si>
  <si>
    <t>JDP2</t>
  </si>
  <si>
    <t>Jun dimerization protein 2 [Source:MGI Symbol;Acc:MGI:1932093]</t>
  </si>
  <si>
    <t>ENSMUSG00000031210</t>
  </si>
  <si>
    <t>GPR165</t>
  </si>
  <si>
    <t>G protein-coupled receptor 165 [Source:MGI Symbol;Acc:MGI:1923456]</t>
  </si>
  <si>
    <t>ENSMUSG00000048249</t>
  </si>
  <si>
    <t>CREBRF</t>
  </si>
  <si>
    <t>CREB3 regulatory factor [Source:MGI Symbol;Acc:MGI:1924378]</t>
  </si>
  <si>
    <t>ENSMUSG00000035941</t>
  </si>
  <si>
    <t>IBTK</t>
  </si>
  <si>
    <t>inhibitor of Bruton agammaglobulinemia tyrosine kinase [Source:MGI Symbol;Acc:MGI:1918677]</t>
  </si>
  <si>
    <t>ENSMUSG00000032333</t>
  </si>
  <si>
    <t>STOML1</t>
  </si>
  <si>
    <t>stomatin-like 1 [Source:MGI Symbol;Acc:MGI:1916356]</t>
  </si>
  <si>
    <t>ENSMUSG00000005057</t>
  </si>
  <si>
    <t>SH2B2</t>
  </si>
  <si>
    <t>SH2B adaptor protein 2 [Source:MGI Symbol;Acc:MGI:1345171]</t>
  </si>
  <si>
    <t>ENSMUSG00000031990</t>
  </si>
  <si>
    <t>JAM3</t>
  </si>
  <si>
    <t>junction adhesion molecule 3 [Source:MGI Symbol;Acc:MGI:1933825]</t>
  </si>
  <si>
    <t>ENSMUSG00000005667</t>
  </si>
  <si>
    <t>MTHFD2</t>
  </si>
  <si>
    <t>methylenetetrahydrofolate dehydrogenase (NAD+ dependent), methenyltetrahydrofolate cyclohydrolase [Source:MGI Symbol;Acc:MGI:1338850]</t>
  </si>
  <si>
    <t>ENSMUSG00000091562</t>
  </si>
  <si>
    <t>CRYBG3</t>
  </si>
  <si>
    <t>beta-gamma crystallin domain containing 3 [Source:MGI Symbol;Acc:MGI:2676311]</t>
  </si>
  <si>
    <t>ENSMUSG00000020437</t>
  </si>
  <si>
    <t>MYO1G</t>
  </si>
  <si>
    <t>myosin IG [Source:MGI Symbol;Acc:MGI:1927091]</t>
  </si>
  <si>
    <t>ENSMUSG00000003617</t>
  </si>
  <si>
    <t>CP</t>
  </si>
  <si>
    <t>ceruloplasmin [Source:MGI Symbol;Acc:MGI:88476]</t>
  </si>
  <si>
    <t>ENSMUSG00000031740</t>
  </si>
  <si>
    <t>MMP2</t>
  </si>
  <si>
    <t>matrix metallopeptidase 2 [Source:MGI Symbol;Acc:MGI:97009]</t>
  </si>
  <si>
    <t>ENSMUSG00000002944</t>
  </si>
  <si>
    <t>CD36</t>
  </si>
  <si>
    <t>CD36 antigen [Source:MGI Symbol;Acc:MGI:107899]</t>
  </si>
  <si>
    <t>ENSMUSG00000026979</t>
  </si>
  <si>
    <t>PSD4</t>
  </si>
  <si>
    <t>pleckstrin and Sec7 domain containing 4 [Source:MGI Symbol;Acc:MGI:2674093]</t>
  </si>
  <si>
    <t>ENSMUSG00000038642</t>
  </si>
  <si>
    <t>CTSS</t>
  </si>
  <si>
    <t>cathepsin S [Source:MGI Symbol;Acc:MGI:107341]</t>
  </si>
  <si>
    <t>ENSMUSG00000038648</t>
  </si>
  <si>
    <t>CREB3L2</t>
  </si>
  <si>
    <t>cAMP responsive element binding protein 3-like 2 [Source:MGI Symbol;Acc:MGI:2442695]</t>
  </si>
  <si>
    <t>ENSMUSG00000021886</t>
  </si>
  <si>
    <t>GPR65</t>
  </si>
  <si>
    <t>G-protein coupled receptor 65 [Source:MGI Symbol;Acc:MGI:108031]</t>
  </si>
  <si>
    <t>ENSMUSG00000025959</t>
  </si>
  <si>
    <t>KLF7</t>
  </si>
  <si>
    <t>Kruppel-like factor 7 (ubiquitous) [Source:MGI Symbol;Acc:MGI:1935151]</t>
  </si>
  <si>
    <t>ENSMUSG00000028514</t>
  </si>
  <si>
    <t>USP24</t>
  </si>
  <si>
    <t>ubiquitin specific peptidase 24 [Source:MGI Symbol;Acc:MGI:1919936]</t>
  </si>
  <si>
    <t>ENSMUSG00000051339</t>
  </si>
  <si>
    <t>2900026A02RIK</t>
  </si>
  <si>
    <t>RIKEN cDNA 2900026A02 gene [Source:MGI Symbol;Acc:MGI:1920194]</t>
  </si>
  <si>
    <t>ENSMUSG00000044308</t>
  </si>
  <si>
    <t>UBR3</t>
  </si>
  <si>
    <t>ubiquitin protein ligase E3 component n-recognin 3 [Source:MGI Symbol;Acc:MGI:1861100]</t>
  </si>
  <si>
    <t>ENSMUSG00000070565</t>
  </si>
  <si>
    <t>RASAL2</t>
  </si>
  <si>
    <t>RAS protein activator like 2 [Source:MGI Symbol;Acc:MGI:2443881]</t>
  </si>
  <si>
    <t>ENSMUSG00000030451</t>
  </si>
  <si>
    <t>HERC2</t>
  </si>
  <si>
    <t>HECT and RLD domain containing E3 ubiquitin protein ligase 2 [Source:MGI Symbol;Acc:MGI:103234]</t>
  </si>
  <si>
    <t>ENSMUSG00000000318</t>
  </si>
  <si>
    <t>CLEC10A</t>
  </si>
  <si>
    <t>C-type lectin domain family 10, member A [Source:MGI Symbol;Acc:MGI:96975]</t>
  </si>
  <si>
    <t>ENSMUSG00000037706</t>
  </si>
  <si>
    <t>CD81</t>
  </si>
  <si>
    <t>CD81 antigen [Source:MGI Symbol;Acc:MGI:1096398]</t>
  </si>
  <si>
    <t>ENSMUSG00000004100</t>
  </si>
  <si>
    <t>PPAN</t>
  </si>
  <si>
    <t>peter pan homolog (Drosophila) [Source:MGI Symbol;Acc:MGI:2178445]</t>
  </si>
  <si>
    <t>ENSMUSG00000029484</t>
  </si>
  <si>
    <t>ANXA3</t>
  </si>
  <si>
    <t>annexin A3 [Source:MGI Symbol;Acc:MGI:1201378]</t>
  </si>
  <si>
    <t>ENSMUSG00000026548</t>
  </si>
  <si>
    <t>SLAMF9</t>
  </si>
  <si>
    <t>SLAM family member 9 [Source:MGI Symbol;Acc:MGI:1923692]</t>
  </si>
  <si>
    <t>ENSMUSG00000040537</t>
  </si>
  <si>
    <t>ADAM22</t>
  </si>
  <si>
    <t>a disintegrin and metallopeptidase domain 22 [Source:MGI Symbol;Acc:MGI:1340046]</t>
  </si>
  <si>
    <t>ENSMUSG00000022533</t>
  </si>
  <si>
    <t>ATP13A3</t>
  </si>
  <si>
    <t>ATPase type 13A3 [Source:MGI Symbol;Acc:MGI:2685387]</t>
  </si>
  <si>
    <t>ENSMUSG00000059326</t>
  </si>
  <si>
    <t>CSF2RA</t>
  </si>
  <si>
    <t>colony stimulating factor 2 receptor, alpha, low-affinity (granulocyte-macrophage) [Source:MGI Symbol;Acc:MGI:1339754]</t>
  </si>
  <si>
    <t>ENSMUSG00000042446</t>
  </si>
  <si>
    <t>ZMYM4</t>
  </si>
  <si>
    <t>zinc finger, MYM-type 4 [Source:MGI Symbol;Acc:MGI:1915035]</t>
  </si>
  <si>
    <t>ENSMUSG00000017009</t>
  </si>
  <si>
    <t>SDC4</t>
  </si>
  <si>
    <t>syndecan 4 [Source:MGI Symbol;Acc:MGI:1349164]</t>
  </si>
  <si>
    <t>ENSMUSG00000034652</t>
  </si>
  <si>
    <t>CD300A</t>
  </si>
  <si>
    <t>CD300A molecule [Source:MGI Symbol;Acc:MGI:2443411]</t>
  </si>
  <si>
    <t>ENSMUSG00000038811</t>
  </si>
  <si>
    <t>GNGT2</t>
  </si>
  <si>
    <t>guanine nucleotide binding protein (G protein), gamma transducing activity polypeptide 2 [Source:MGI Symbol;Acc:MGI:893584]</t>
  </si>
  <si>
    <t>ENSMUSG00000026667</t>
  </si>
  <si>
    <t>UHMK1</t>
  </si>
  <si>
    <t>U2AF homology motif (UHM) kinase 1 [Source:MGI Symbol;Acc:MGI:1341908]</t>
  </si>
  <si>
    <t>ENSMUSG00000012819</t>
  </si>
  <si>
    <t>CDH23</t>
  </si>
  <si>
    <t>cadherin 23 (otocadherin) [Source:MGI Symbol;Acc:MGI:1890219]</t>
  </si>
  <si>
    <t>ENSMUSG00000029346</t>
  </si>
  <si>
    <t>SRRD</t>
  </si>
  <si>
    <t>SRR1 domain containing [Source:MGI Symbol;Acc:MGI:1917368]</t>
  </si>
  <si>
    <t>ENSMUSG00000044678</t>
  </si>
  <si>
    <t>LY6K</t>
  </si>
  <si>
    <t>lymphocyte antigen 6 complex, locus K [Source:MGI Symbol;Acc:MGI:1923736]</t>
  </si>
  <si>
    <t>ENSMUSG00000027075</t>
  </si>
  <si>
    <t>SLC43A1</t>
  </si>
  <si>
    <t>solute carrier family 43, member 1 [Source:MGI Symbol;Acc:MGI:1931352]</t>
  </si>
  <si>
    <t>ENSMUSG00000056899</t>
  </si>
  <si>
    <t>IMMP2L</t>
  </si>
  <si>
    <t>IMP2 inner mitochondrial membrane peptidase-like (S. cerevisiae) [Source:MGI Symbol;Acc:MGI:2135611]</t>
  </si>
  <si>
    <t>ENSMUSG00000029999</t>
  </si>
  <si>
    <t>TGFA</t>
  </si>
  <si>
    <t>transforming growth factor alpha [Source:MGI Symbol;Acc:MGI:98724]</t>
  </si>
  <si>
    <t>ENSMUSG00000019876</t>
  </si>
  <si>
    <t>PKIB</t>
  </si>
  <si>
    <t>protein kinase inhibitor beta, cAMP dependent, testis specific [Source:MGI Symbol;Acc:MGI:101937]</t>
  </si>
  <si>
    <t>ENSMUSG00000036591</t>
  </si>
  <si>
    <t>ARHGAP21</t>
  </si>
  <si>
    <t>Rho GTPase activating protein 21 [Source:MGI Symbol;Acc:MGI:1918685]</t>
  </si>
  <si>
    <t>ENSMUSG00000022136</t>
  </si>
  <si>
    <t>DNAJC3</t>
  </si>
  <si>
    <t>DnaJ heat shock protein family (Hsp40) member C3 [Source:MGI Symbol;Acc:MGI:107373]</t>
  </si>
  <si>
    <t>ENSMUSG00000039997</t>
  </si>
  <si>
    <t>IFI203</t>
  </si>
  <si>
    <t>interferon activated gene 203 [Source:MGI Symbol;Acc:MGI:96428]</t>
  </si>
  <si>
    <t>ENSMUSG00000020282</t>
  </si>
  <si>
    <t>RHBDF1</t>
  </si>
  <si>
    <t>rhomboid 5 homolog 1 [Source:MGI Symbol;Acc:MGI:104328]</t>
  </si>
  <si>
    <t>ENSMUSG00000026478</t>
  </si>
  <si>
    <t>LAMC1</t>
  </si>
  <si>
    <t>laminin, gamma 1 [Source:MGI Symbol;Acc:MGI:99914]</t>
  </si>
  <si>
    <t>ENSMUSG00000060950</t>
  </si>
  <si>
    <t>TRMT61A</t>
  </si>
  <si>
    <t>tRNA methyltransferase 61A [Source:MGI Symbol;Acc:MGI:2443487]</t>
  </si>
  <si>
    <t>ENSMUSG00000000290</t>
  </si>
  <si>
    <t>ITGB2</t>
  </si>
  <si>
    <t>integrin beta 2 [Source:MGI Symbol;Acc:MGI:96611]</t>
  </si>
  <si>
    <t>ENSMUSG00000035024</t>
  </si>
  <si>
    <t>NCAPD3</t>
  </si>
  <si>
    <t>non-SMC condensin II complex, subunit D3 [Source:MGI Symbol;Acc:MGI:2142989]</t>
  </si>
  <si>
    <t>ENSMUSG00000036875</t>
  </si>
  <si>
    <t>DNA2</t>
  </si>
  <si>
    <t>DNA replication helicase/nuclease 2 [Source:MGI Symbol;Acc:MGI:2443732]</t>
  </si>
  <si>
    <t>ENSMUSG00000019710</t>
  </si>
  <si>
    <t>MRPL24</t>
  </si>
  <si>
    <t>mitochondrial ribosomal protein L24 [Source:MGI Symbol;Acc:MGI:1914957]</t>
  </si>
  <si>
    <t>ENSMUSG00000031683</t>
  </si>
  <si>
    <t>LSM6</t>
  </si>
  <si>
    <t>LSM6 homolog, U6 small nuclear RNA and mRNA degradation associated [Source:MGI Symbol;Acc:MGI:1925901]</t>
  </si>
  <si>
    <t>ENSMUSG00000027315</t>
  </si>
  <si>
    <t>SPINT1</t>
  </si>
  <si>
    <t>serine protease inhibitor, Kunitz type 1 [Source:MGI Symbol;Acc:MGI:1338033]</t>
  </si>
  <si>
    <t>ENSMUSG00000019790</t>
  </si>
  <si>
    <t>STXBP5</t>
  </si>
  <si>
    <t>syntaxin binding protein 5 (tomosyn) [Source:MGI Symbol;Acc:MGI:1926058]</t>
  </si>
  <si>
    <t>ENSMUSG00000020721</t>
  </si>
  <si>
    <t>HELZ</t>
  </si>
  <si>
    <t>helicase with zinc finger domain [Source:MGI Symbol;Acc:MGI:1925705]</t>
  </si>
  <si>
    <t>ENSMUSG00000031232</t>
  </si>
  <si>
    <t>MAGT1</t>
  </si>
  <si>
    <t>magnesium transporter 1 [Source:MGI Symbol;Acc:MGI:1914325]</t>
  </si>
  <si>
    <t>ENSMUSG00000036594</t>
  </si>
  <si>
    <t>H2-AA</t>
  </si>
  <si>
    <t>histocompatibility 2, class II antigen A, alpha [Source:MGI Symbol;Acc:MGI:95895]</t>
  </si>
  <si>
    <t>ENSMUSG00000018341</t>
  </si>
  <si>
    <t>IL12RB2</t>
  </si>
  <si>
    <t>interleukin 12 receptor, beta 2 [Source:MGI Symbol;Acc:MGI:1270861]</t>
  </si>
  <si>
    <t>ENSMUSG00000024241</t>
  </si>
  <si>
    <t>SOS1</t>
  </si>
  <si>
    <t>son of sevenless homolog 1 (Drosophila) [Source:MGI Symbol;Acc:MGI:98354]</t>
  </si>
  <si>
    <t>ENSMUSG00000022552</t>
  </si>
  <si>
    <t>SHARPIN</t>
  </si>
  <si>
    <t>SHANK-associated RH domain interacting protein [Source:MGI Symbol;Acc:MGI:1913331]</t>
  </si>
  <si>
    <t>ENSMUSG00000096606</t>
  </si>
  <si>
    <t>TPBGL</t>
  </si>
  <si>
    <t>trophoblast glycoprotein-like [Source:MGI Symbol;Acc:MGI:3646425]</t>
  </si>
  <si>
    <t>ENSMUSG00000055541</t>
  </si>
  <si>
    <t>LAIR1</t>
  </si>
  <si>
    <t>leukocyte-associated Ig-like receptor 1 [Source:MGI Symbol;Acc:MGI:105492]</t>
  </si>
  <si>
    <t>ENSMUSG00000079168</t>
  </si>
  <si>
    <t>CD209G</t>
  </si>
  <si>
    <t>CD209g antigen [Source:MGI Symbol;Acc:MGI:1917442]</t>
  </si>
  <si>
    <t>ENSMUSG00000029145</t>
  </si>
  <si>
    <t>EIF2B4</t>
  </si>
  <si>
    <t>eukaryotic translation initiation factor 2B, subunit 4 delta [Source:MGI Symbol;Acc:MGI:95300]</t>
  </si>
  <si>
    <t>ENSMUSG00000039007</t>
  </si>
  <si>
    <t>CPQ</t>
  </si>
  <si>
    <t>carboxypeptidase Q [Source:MGI Symbol;Acc:MGI:1889205]</t>
  </si>
  <si>
    <t>ENSMUSG00000060586</t>
  </si>
  <si>
    <t>H2-EB1</t>
  </si>
  <si>
    <t>histocompatibility 2, class II antigen E beta [Source:MGI Symbol;Acc:MGI:95901]</t>
  </si>
  <si>
    <t>ENSMUSG00000028906</t>
  </si>
  <si>
    <t>EPB41</t>
  </si>
  <si>
    <t>erythrocyte membrane protein band 4.1 [Source:MGI Symbol;Acc:MGI:95401]</t>
  </si>
  <si>
    <t>ENSMUSG00000075592</t>
  </si>
  <si>
    <t>NYNRIN</t>
  </si>
  <si>
    <t>NYN domain and retroviral integrase containing [Source:MGI Symbol;Acc:MGI:2652872]</t>
  </si>
  <si>
    <t>ENSMUSG00000031540</t>
  </si>
  <si>
    <t>KAT6A</t>
  </si>
  <si>
    <t>K(lysine) acetyltransferase 6A [Source:MGI Symbol;Acc:MGI:2442415]</t>
  </si>
  <si>
    <t>ENSMUSG00000033487</t>
  </si>
  <si>
    <t>FNDC3A</t>
  </si>
  <si>
    <t>fibronectin type III domain containing 3A [Source:MGI Symbol;Acc:MGI:1196463]</t>
  </si>
  <si>
    <t>ENSMUSG00000040528</t>
  </si>
  <si>
    <t>MILR1</t>
  </si>
  <si>
    <t>mast cell immunoglobulin like receptor 1 [Source:MGI Symbol;Acc:MGI:2685731]</t>
  </si>
  <si>
    <t>ENSMUSG00000028871</t>
  </si>
  <si>
    <t>RSPO1</t>
  </si>
  <si>
    <t>R-spondin 1 [Source:MGI Symbol;Acc:MGI:2183426]</t>
  </si>
  <si>
    <t>ENSMUSG00000038301</t>
  </si>
  <si>
    <t>SNX10</t>
  </si>
  <si>
    <t>sorting nexin 10 [Source:MGI Symbol;Acc:MGI:1919232]</t>
  </si>
  <si>
    <t>ENSMUSG00000098108</t>
  </si>
  <si>
    <t>GM27008</t>
  </si>
  <si>
    <t>predicted gene, 27008 [Source:MGI Symbol;Acc:MGI:5504123]</t>
  </si>
  <si>
    <t>ENSMUSG00000004085</t>
  </si>
  <si>
    <t>MAP3K20</t>
  </si>
  <si>
    <t>mitogen-activated protein kinase kinase kinase 20 [Source:MGI Symbol;Acc:MGI:2443258]</t>
  </si>
  <si>
    <t>ENSMUSG00000031431</t>
  </si>
  <si>
    <t>TSC22D3</t>
  </si>
  <si>
    <t>TSC22 domain family, member 3 [Source:MGI Symbol;Acc:MGI:1196284]</t>
  </si>
  <si>
    <t>ENSMUSG00000034593</t>
  </si>
  <si>
    <t>MYO5A</t>
  </si>
  <si>
    <t>myosin VA [Source:MGI Symbol;Acc:MGI:105976]</t>
  </si>
  <si>
    <t>ENSMUSG00000073664</t>
  </si>
  <si>
    <t>NBEAL1</t>
  </si>
  <si>
    <t>neurobeachin like 1 [Source:MGI Symbol;Acc:MGI:2444343]</t>
  </si>
  <si>
    <t>ENSMUSG00000011382</t>
  </si>
  <si>
    <t>DHDH</t>
  </si>
  <si>
    <t>dihydrodiol dehydrogenase (dimeric) [Source:MGI Symbol;Acc:MGI:1919005]</t>
  </si>
  <si>
    <t>ENSMUSG00000013698</t>
  </si>
  <si>
    <t>PEA15A</t>
  </si>
  <si>
    <t>phosphoprotein enriched in astrocytes 15A [Source:MGI Symbol;Acc:MGI:104799]</t>
  </si>
  <si>
    <t>ENSMUSG00000015776</t>
  </si>
  <si>
    <t>MED22</t>
  </si>
  <si>
    <t>mediator complex subunit 22 [Source:MGI Symbol;Acc:MGI:98446]</t>
  </si>
  <si>
    <t>ENSMUSG00000022797</t>
  </si>
  <si>
    <t>TFRC</t>
  </si>
  <si>
    <t>transferrin receptor [Source:MGI Symbol;Acc:MGI:98822]</t>
  </si>
  <si>
    <t>ENSMUSG00000030031</t>
  </si>
  <si>
    <t>KBTBD8</t>
  </si>
  <si>
    <t>kelch repeat and BTB (POZ) domain containing 8 [Source:MGI Symbol;Acc:MGI:2661430]</t>
  </si>
  <si>
    <t>ENSMUSG00000030213</t>
  </si>
  <si>
    <t>ATF7IP</t>
  </si>
  <si>
    <t>activating transcription factor 7 interacting protein [Source:MGI Symbol;Acc:MGI:1858965]</t>
  </si>
  <si>
    <t>ENSMUSG00000036676</t>
  </si>
  <si>
    <t>TMTC3</t>
  </si>
  <si>
    <t>transmembrane and tetratricopeptide repeat containing 3 [Source:MGI Symbol;Acc:MGI:3036255]</t>
  </si>
  <si>
    <t>ENSMUSG00000073421</t>
  </si>
  <si>
    <t>H2-AB1</t>
  </si>
  <si>
    <t>histocompatibility 2, class II antigen A, beta 1 [Source:MGI Symbol;Acc:MGI:103070]</t>
  </si>
  <si>
    <t>ENSMUSG00000102352</t>
  </si>
  <si>
    <t>GM38346</t>
  </si>
  <si>
    <t>predicted gene, 38346 [Source:MGI Symbol;Acc:MGI:5611574]</t>
  </si>
  <si>
    <t>ENSMUSG00000025332</t>
  </si>
  <si>
    <t>KDM5C</t>
  </si>
  <si>
    <t>lysine (K)-specific demethylase 5C [Source:MGI Symbol;Acc:MGI:99781]</t>
  </si>
  <si>
    <t>ENSMUSG00000021573</t>
  </si>
  <si>
    <t>TPPP</t>
  </si>
  <si>
    <t>tubulin polymerization promoting protein [Source:MGI Symbol;Acc:MGI:1920198]</t>
  </si>
  <si>
    <t>ENSMUSG00000032322</t>
  </si>
  <si>
    <t>PSTPIP1</t>
  </si>
  <si>
    <t>proline-serine-threonine phosphatase-interacting protein 1 [Source:MGI Symbol;Acc:MGI:1321396]</t>
  </si>
  <si>
    <t>ENSMUSG00000013663</t>
  </si>
  <si>
    <t>PTEN</t>
  </si>
  <si>
    <t>phosphatase and tensin homolog [Source:MGI Symbol;Acc:MGI:109583]</t>
  </si>
  <si>
    <t>ENSMUSG00000026315</t>
  </si>
  <si>
    <t>SERPINB8</t>
  </si>
  <si>
    <t>serine (or cysteine) peptidase inhibitor, clade B, member 8 [Source:MGI Symbol;Acc:MGI:894657]</t>
  </si>
  <si>
    <t>ENSMUSG00000038623</t>
  </si>
  <si>
    <t>TM6SF1</t>
  </si>
  <si>
    <t>transmembrane 6 superfamily member 1 [Source:MGI Symbol;Acc:MGI:1933209]</t>
  </si>
  <si>
    <t>ENSMUSG00000047959</t>
  </si>
  <si>
    <t>KCNA3</t>
  </si>
  <si>
    <t>potassium voltage-gated channel, shaker-related subfamily, member 3 [Source:MGI Symbol;Acc:MGI:96660]</t>
  </si>
  <si>
    <t>ENSMUSG00000043833</t>
  </si>
  <si>
    <t>2900005J15RIK</t>
  </si>
  <si>
    <t>RIKEN cDNA 2900005J15 gene [Source:MGI Symbol;Acc:MGI:1914511]</t>
  </si>
  <si>
    <t>ENSMUSG00000034560</t>
  </si>
  <si>
    <t>WASHC4</t>
  </si>
  <si>
    <t>WASH complex subunit 4 [Source:MGI Symbol;Acc:MGI:2441787]</t>
  </si>
  <si>
    <t>ENSMUSG00000041570</t>
  </si>
  <si>
    <t>CAMSAP2</t>
  </si>
  <si>
    <t>calmodulin regulated spectrin-associated protein family, member 2 [Source:MGI Symbol;Acc:MGI:1922434]</t>
  </si>
  <si>
    <t>ENSMUSG00000021870</t>
  </si>
  <si>
    <t>SLMAP</t>
  </si>
  <si>
    <t>sarcolemma associated protein [Source:MGI Symbol;Acc:MGI:1933549]</t>
  </si>
  <si>
    <t>ENSMUSG00000030345</t>
  </si>
  <si>
    <t>DYRK4</t>
  </si>
  <si>
    <t>dual-specificity tyrosine-(Y)-phosphorylation regulated kinase 4 [Source:MGI Symbol;Acc:MGI:1330292]</t>
  </si>
  <si>
    <t>ENSMUSG00000025505</t>
  </si>
  <si>
    <t>TMEM80</t>
  </si>
  <si>
    <t>transmembrane protein 80 [Source:MGI Symbol;Acc:MGI:1918698]</t>
  </si>
  <si>
    <t>ENSMUSG00000039263</t>
  </si>
  <si>
    <t>NPEPL1</t>
  </si>
  <si>
    <t>aminopeptidase-like 1 [Source:MGI Symbol;Acc:MGI:2448523]</t>
  </si>
  <si>
    <t>ENSMUSG00000000078</t>
  </si>
  <si>
    <t>KLF6</t>
  </si>
  <si>
    <t>Kruppel-like factor 6 [Source:MGI Symbol;Acc:MGI:1346318]</t>
  </si>
  <si>
    <t>ENSMUSG00000014905</t>
  </si>
  <si>
    <t>DNAJB9</t>
  </si>
  <si>
    <t>DnaJ heat shock protein family (Hsp40) member B9 [Source:MGI Symbol;Acc:MGI:1351618]</t>
  </si>
  <si>
    <t>ENSMUSG00000038774</t>
  </si>
  <si>
    <t>ASCC3</t>
  </si>
  <si>
    <t>activating signal cointegrator 1 complex subunit 3 [Source:MGI Symbol;Acc:MGI:1925237]</t>
  </si>
  <si>
    <t>ENSMUSG00000001783</t>
  </si>
  <si>
    <t>RTCB</t>
  </si>
  <si>
    <t>RNA 2',3'-cyclic phosphate and 5'-OH ligase [Source:MGI Symbol;Acc:MGI:106379]</t>
  </si>
  <si>
    <t>ENSMUSG00000029096</t>
  </si>
  <si>
    <t>HTRA3</t>
  </si>
  <si>
    <t>HtrA serine peptidase 3 [Source:MGI Symbol;Acc:MGI:1925808]</t>
  </si>
  <si>
    <t>ENSMUSG00000024993</t>
  </si>
  <si>
    <t>FAM45A</t>
  </si>
  <si>
    <t>family with sequence similarity 45, member A [Source:MGI Symbol;Acc:MGI:1915144]</t>
  </si>
  <si>
    <t>ENSMUSG00000024082</t>
  </si>
  <si>
    <t>NDUFAF7</t>
  </si>
  <si>
    <t>NADH dehydrogenase (ubiquinone) 1 alpha subcomplex assembly factor 7 [Source:MGI Symbol;Acc:MGI:1920944]</t>
  </si>
  <si>
    <t>ENSMUSG00000043535</t>
  </si>
  <si>
    <t>SETX</t>
  </si>
  <si>
    <t>senataxin [Source:MGI Symbol;Acc:MGI:2443480]</t>
  </si>
  <si>
    <t>ENSMUSG00000021986</t>
  </si>
  <si>
    <t>AMER2</t>
  </si>
  <si>
    <t>APC membrane recruitment 2 [Source:MGI Symbol;Acc:MGI:1919375]</t>
  </si>
  <si>
    <t>ENSMUSG00000027678</t>
  </si>
  <si>
    <t>NCOA3</t>
  </si>
  <si>
    <t>nuclear receptor coactivator 3 [Source:MGI Symbol;Acc:MGI:1276535]</t>
  </si>
  <si>
    <t>ENSMUSG00000003348</t>
  </si>
  <si>
    <t>MOB3A</t>
  </si>
  <si>
    <t>MOB kinase activator 3A [Source:MGI Symbol;Acc:MGI:3050117]</t>
  </si>
  <si>
    <t>ENSMUSG00000016757</t>
  </si>
  <si>
    <t>TTLL12</t>
  </si>
  <si>
    <t>tubulin tyrosine ligase-like family, member 12 [Source:MGI Symbol;Acc:MGI:3039573]</t>
  </si>
  <si>
    <t>ENSMUSG00000024044</t>
  </si>
  <si>
    <t>EPB41L3</t>
  </si>
  <si>
    <t>erythrocyte membrane protein band 4.1 like 3 [Source:MGI Symbol;Acc:MGI:103008]</t>
  </si>
  <si>
    <t>ENSMUSG00000073771</t>
  </si>
  <si>
    <t>BTBD19</t>
  </si>
  <si>
    <t>BTB (POZ) domain containing 19 [Source:MGI Symbol;Acc:MGI:1925861]</t>
  </si>
  <si>
    <t>ENSMUSG00000020042</t>
  </si>
  <si>
    <t>BTBD11</t>
  </si>
  <si>
    <t>BTB (POZ) domain containing 11 [Source:MGI Symbol;Acc:MGI:1921257]</t>
  </si>
  <si>
    <t>ENSMUSG00000023026</t>
  </si>
  <si>
    <t>DIP2B</t>
  </si>
  <si>
    <t>disco interacting protein 2 homolog B [Source:MGI Symbol;Acc:MGI:2145977]</t>
  </si>
  <si>
    <t>ENSMUSG00000031216</t>
  </si>
  <si>
    <t>STARD8</t>
  </si>
  <si>
    <t>START domain containing 8 [Source:MGI Symbol;Acc:MGI:2448556]</t>
  </si>
  <si>
    <t>ENSMUSG00000024906</t>
  </si>
  <si>
    <t>MUS81</t>
  </si>
  <si>
    <t>MUS81 structure-specific endonuclease subunit [Source:MGI Symbol;Acc:MGI:1918961]</t>
  </si>
  <si>
    <t>ENSMUSG00000000530</t>
  </si>
  <si>
    <t>ACVRL1</t>
  </si>
  <si>
    <t>activin A receptor, type II-like 1 [Source:MGI Symbol;Acc:MGI:1338946]</t>
  </si>
  <si>
    <t>ENSMUSG00000021709</t>
  </si>
  <si>
    <t>ERBIN</t>
  </si>
  <si>
    <t>Erbb2 interacting protein [Source:MGI Symbol;Acc:MGI:1890169]</t>
  </si>
  <si>
    <t>ENSMUSG00000034297</t>
  </si>
  <si>
    <t>MED13</t>
  </si>
  <si>
    <t>mediator complex subunit 13 [Source:MGI Symbol;Acc:MGI:3029632]</t>
  </si>
  <si>
    <t>ENSMUSG00000038664</t>
  </si>
  <si>
    <t>HERC1</t>
  </si>
  <si>
    <t>HECT and RLD domain containing E3 ubiquitin protein ligase family member 1 [Source:MGI Symbol;Acc:MGI:2384589]</t>
  </si>
  <si>
    <t>ENSMUSG00000045983</t>
  </si>
  <si>
    <t>EIF4G1</t>
  </si>
  <si>
    <t>eukaryotic translation initiation factor 4, gamma 1 [Source:MGI Symbol;Acc:MGI:2384784]</t>
  </si>
  <si>
    <t>ENSMUSG00000025742</t>
  </si>
  <si>
    <t>PRPS2</t>
  </si>
  <si>
    <t>phosphoribosyl pyrophosphate synthetase 2 [Source:MGI Symbol;Acc:MGI:97776]</t>
  </si>
  <si>
    <t>ENSMUSG00000031314</t>
  </si>
  <si>
    <t>TAF1</t>
  </si>
  <si>
    <t>TATA-box binding protein associated factor 1 [Source:MGI Symbol;Acc:MGI:1336878]</t>
  </si>
  <si>
    <t>ENSMUSG00000002668</t>
  </si>
  <si>
    <t>DENND1C</t>
  </si>
  <si>
    <t>DENN/MADD domain containing 1C [Source:MGI Symbol;Acc:MGI:1918035]</t>
  </si>
  <si>
    <t>ENSMUSG00000017716</t>
  </si>
  <si>
    <t>BIRC5</t>
  </si>
  <si>
    <t>baculoviral IAP repeat-containing 5 [Source:MGI Symbol;Acc:MGI:1203517]</t>
  </si>
  <si>
    <t>ENSMUSG00000026547</t>
  </si>
  <si>
    <t>TAGLN2</t>
  </si>
  <si>
    <t>transgelin 2 [Source:MGI Symbol;Acc:MGI:1312985]</t>
  </si>
  <si>
    <t>ENSMUSG00000031925</t>
  </si>
  <si>
    <t>MAML2</t>
  </si>
  <si>
    <t>mastermind like 2 (Drosophila) [Source:MGI Symbol;Acc:MGI:2389460]</t>
  </si>
  <si>
    <t>ENSMUSG00000078185</t>
  </si>
  <si>
    <t>CHML</t>
  </si>
  <si>
    <t>choroideremia-like [Source:MGI Symbol;Acc:MGI:101913]</t>
  </si>
  <si>
    <t>ENSMUSG00000024228</t>
  </si>
  <si>
    <t>NUDT12</t>
  </si>
  <si>
    <t>nudix (nucleoside diphosphate linked moiety X)-type motif 12 [Source:MGI Symbol;Acc:MGI:1915243]</t>
  </si>
  <si>
    <t>ENSMUSG00000075272</t>
  </si>
  <si>
    <t>TTC30A2</t>
  </si>
  <si>
    <t>tetratricopeptide repeat domain 30A2 [Source:MGI Symbol;Acc:MGI:3700200]</t>
  </si>
  <si>
    <t>ENSMUSG00000022817</t>
  </si>
  <si>
    <t>ITGB5</t>
  </si>
  <si>
    <t>integrin beta 5 [Source:MGI Symbol;Acc:MGI:96614]</t>
  </si>
  <si>
    <t>ENSMUSG00000037119</t>
  </si>
  <si>
    <t>FAM91A1</t>
  </si>
  <si>
    <t>family with sequence similarity 91, member A1 [Source:MGI Symbol;Acc:MGI:1277178]</t>
  </si>
  <si>
    <t>ENSMUSG00000039041</t>
  </si>
  <si>
    <t>ADRM1</t>
  </si>
  <si>
    <t>adhesion regulating molecule 1 [Source:MGI Symbol;Acc:MGI:1929289]</t>
  </si>
  <si>
    <t>ENSMUSG00000023984</t>
  </si>
  <si>
    <t>GM20517</t>
  </si>
  <si>
    <t>predicted gene 20517 [Source:MGI Symbol;Acc:MGI:5141982]</t>
  </si>
  <si>
    <t>ENSMUSG00000035778</t>
  </si>
  <si>
    <t>GGTA1</t>
  </si>
  <si>
    <t>glycoprotein galactosyltransferase alpha 1, 3 [Source:MGI Symbol;Acc:MGI:95704]</t>
  </si>
  <si>
    <t>ENSMUSG00000031851</t>
  </si>
  <si>
    <t>NTPCR</t>
  </si>
  <si>
    <t>nucleoside-triphosphatase, cancer-related [Source:MGI Symbol;Acc:MGI:1913816]</t>
  </si>
  <si>
    <t>ENSMUSG00000063364</t>
  </si>
  <si>
    <t>3300002I08RIK</t>
  </si>
  <si>
    <t>RIKEN cDNA 3300002I08 gene [Source:MGI Symbol;Acc:MGI:1916527]</t>
  </si>
  <si>
    <t>ENSMUSG00000069272</t>
  </si>
  <si>
    <t>HIST1H2AE</t>
  </si>
  <si>
    <t>histone cluster 1, H2ae [Source:MGI Symbol;Acc:MGI:2448290]</t>
  </si>
  <si>
    <t>ENSMUSG00000018217</t>
  </si>
  <si>
    <t>PMP22</t>
  </si>
  <si>
    <t>peripheral myelin protein 22 [Source:MGI Symbol;Acc:MGI:97631]</t>
  </si>
  <si>
    <t>ENSMUSG00000025648</t>
  </si>
  <si>
    <t>PFKFB4</t>
  </si>
  <si>
    <t>6-phosphofructo-2-kinase/fructose-2,6-biphosphatase 4 [Source:MGI Symbol;Acc:MGI:2687284]</t>
  </si>
  <si>
    <t>ENSMUSG00000029512</t>
  </si>
  <si>
    <t>ULK1</t>
  </si>
  <si>
    <t>unc-51 like kinase 1 [Source:MGI Symbol;Acc:MGI:1270126]</t>
  </si>
  <si>
    <t>ENSMUSG00000079547</t>
  </si>
  <si>
    <t>H2-DMB1</t>
  </si>
  <si>
    <t>histocompatibility 2, class II, locus Mb1 [Source:MGI Symbol;Acc:MGI:95922]</t>
  </si>
  <si>
    <t>ENSMUSG00000060012</t>
  </si>
  <si>
    <t>KIF13B</t>
  </si>
  <si>
    <t>kinesin family member 13B [Source:MGI Symbol;Acc:MGI:1098265]</t>
  </si>
  <si>
    <t>ENSMUSG00000104346</t>
  </si>
  <si>
    <t>PCDHGA3</t>
  </si>
  <si>
    <t>protocadherin gamma subfamily A, 3 [Source:MGI Symbol;Acc:MGI:1935215]</t>
  </si>
  <si>
    <t>ENSMUSG00000063849</t>
  </si>
  <si>
    <t>PPCDC</t>
  </si>
  <si>
    <t>phosphopantothenoylcysteine decarboxylase [Source:MGI Symbol;Acc:MGI:1914062]</t>
  </si>
  <si>
    <t>ENSMUSG00000046079</t>
  </si>
  <si>
    <t>LRRC8D</t>
  </si>
  <si>
    <t>leucine rich repeat containing 8D [Source:MGI Symbol;Acc:MGI:1922368]</t>
  </si>
  <si>
    <t>ENSMUSG00000017754</t>
  </si>
  <si>
    <t>PLTP</t>
  </si>
  <si>
    <t>phospholipid transfer protein [Source:MGI Symbol;Acc:MGI:103151]</t>
  </si>
  <si>
    <t>ENSMUSG00000036501</t>
  </si>
  <si>
    <t>FAM13B</t>
  </si>
  <si>
    <t>family with sequence similarity 13, member B [Source:MGI Symbol;Acc:MGI:2447834]</t>
  </si>
  <si>
    <t>ENSMUSG00000026519</t>
  </si>
  <si>
    <t>TMEM63A</t>
  </si>
  <si>
    <t>transmembrane protein 63a [Source:MGI Symbol;Acc:MGI:2384789]</t>
  </si>
  <si>
    <t>ENSMUSG00000102037</t>
  </si>
  <si>
    <t>BCL2A1A</t>
  </si>
  <si>
    <t>B cell leukemia/lymphoma 2 related protein A1a [Source:MGI Symbol;Acc:MGI:102687]</t>
  </si>
  <si>
    <t>ENSMUSG00000026924</t>
  </si>
  <si>
    <t>SEC16A</t>
  </si>
  <si>
    <t>SEC16 homolog A, endoplasmic reticulum export factor [Source:MGI Symbol;Acc:MGI:2139207]</t>
  </si>
  <si>
    <t>ENSMUSG00000026285</t>
  </si>
  <si>
    <t>PDCD1</t>
  </si>
  <si>
    <t>programmed cell death 1 [Source:MGI Symbol;Acc:MGI:104879]</t>
  </si>
  <si>
    <t>ENSMUSG00000021190</t>
  </si>
  <si>
    <t>LGMN</t>
  </si>
  <si>
    <t>legumain [Source:MGI Symbol;Acc:MGI:1330838]</t>
  </si>
  <si>
    <t>ENSMUSG00000001755</t>
  </si>
  <si>
    <t>COASY</t>
  </si>
  <si>
    <t>Coenzyme A synthase [Source:MGI Symbol;Acc:MGI:1918993]</t>
  </si>
  <si>
    <t>ENSMUSG00000005899</t>
  </si>
  <si>
    <t>SMPD4</t>
  </si>
  <si>
    <t>sphingomyelin phosphodiesterase 4 [Source:MGI Symbol;Acc:MGI:1924876]</t>
  </si>
  <si>
    <t>ENSMUSG00000030653</t>
  </si>
  <si>
    <t>GM45837</t>
  </si>
  <si>
    <t>predicted gene 45837 [Source:MGI Symbol;Acc:MGI:5804952]</t>
  </si>
  <si>
    <t>ENSMUSG00000038793</t>
  </si>
  <si>
    <t>LEFTY1</t>
  </si>
  <si>
    <t>left right determination factor 1 [Source:MGI Symbol;Acc:MGI:107405]</t>
  </si>
  <si>
    <t>ENSMUSG00000056612</t>
  </si>
  <si>
    <t>PPP1R14B</t>
  </si>
  <si>
    <t>protein phosphatase 1, regulatory (inhibitor) subunit 14B [Source:MGI Symbol;Acc:MGI:107682]</t>
  </si>
  <si>
    <t>ENSMUSG00000062078</t>
  </si>
  <si>
    <t>QK</t>
  </si>
  <si>
    <t>quaking [Source:MGI Symbol;Acc:MGI:97837]</t>
  </si>
  <si>
    <t>ENSMUSG00000079481</t>
  </si>
  <si>
    <t>NHSL2</t>
  </si>
  <si>
    <t>NHS-like 2 [Source:MGI Symbol;Acc:MGI:3645090]</t>
  </si>
  <si>
    <t>ENSMUSG00000025958</t>
  </si>
  <si>
    <t>CREB1</t>
  </si>
  <si>
    <t>cAMP responsive element binding protein 1 [Source:MGI Symbol;Acc:MGI:88494]</t>
  </si>
  <si>
    <t>ENSMUSG00000097705</t>
  </si>
  <si>
    <t>GM26740</t>
  </si>
  <si>
    <t>predicted gene, 26740 [Source:MGI Symbol;Acc:MGI:5477234]</t>
  </si>
  <si>
    <t>ENSMUSG00000033253</t>
  </si>
  <si>
    <t>SZT2</t>
  </si>
  <si>
    <t>seizure threshold 2 [Source:MGI Symbol;Acc:MGI:3033336]</t>
  </si>
  <si>
    <t>ENSMUSG00000035342</t>
  </si>
  <si>
    <t>LZTS2</t>
  </si>
  <si>
    <t>leucine zipper, putative tumor suppressor 2 [Source:MGI Symbol;Acc:MGI:2385095]</t>
  </si>
  <si>
    <t>ENSMUSG00000039089</t>
  </si>
  <si>
    <t>L3MBTL3</t>
  </si>
  <si>
    <t>l(3)mbt-like 3 (Drosophila) [Source:MGI Symbol;Acc:MGI:2143628]</t>
  </si>
  <si>
    <t>ENSMUSG00000041444</t>
  </si>
  <si>
    <t>ARHGAP32</t>
  </si>
  <si>
    <t>Rho GTPase activating protein 32 [Source:MGI Symbol;Acc:MGI:2450166]</t>
  </si>
  <si>
    <t>ENSMUSG00000039005</t>
  </si>
  <si>
    <t>TLR4</t>
  </si>
  <si>
    <t>toll-like receptor 4 [Source:MGI Symbol;Acc:MGI:96824]</t>
  </si>
  <si>
    <t>ENSMUSG00000019832</t>
  </si>
  <si>
    <t>RAB32</t>
  </si>
  <si>
    <t>RAB32, member RAS oncogene family [Source:MGI Symbol;Acc:MGI:1915094]</t>
  </si>
  <si>
    <t>ENSMUSG00000031511</t>
  </si>
  <si>
    <t>ARHGEF7</t>
  </si>
  <si>
    <t>Rho guanine nucleotide exchange factor (GEF7) [Source:MGI Symbol;Acc:MGI:1860493]</t>
  </si>
  <si>
    <t>ENSMUSG00000001763</t>
  </si>
  <si>
    <t>TSPAN33</t>
  </si>
  <si>
    <t>tetraspanin 33 [Source:MGI Symbol;Acc:MGI:1919012]</t>
  </si>
  <si>
    <t>ENSMUSG00000028649</t>
  </si>
  <si>
    <t>MACF1</t>
  </si>
  <si>
    <t>microtubule-actin crosslinking factor 1 [Source:MGI Symbol;Acc:MGI:108559]</t>
  </si>
  <si>
    <t>ENSMUSG00000029924</t>
  </si>
  <si>
    <t>SLC37A3</t>
  </si>
  <si>
    <t>solute carrier family 37 (glycerol-3-phosphate transporter), member 3 [Source:MGI Symbol;Acc:MGI:1919394]</t>
  </si>
  <si>
    <t>ENSMUSG00000029062</t>
  </si>
  <si>
    <t>CDK11B</t>
  </si>
  <si>
    <t>cyclin-dependent kinase 11B [Source:MGI Symbol;Acc:MGI:88353]</t>
  </si>
  <si>
    <t>ENSMUSG00000017724</t>
  </si>
  <si>
    <t>ETV4</t>
  </si>
  <si>
    <t>ets variant 4 [Source:MGI Symbol;Acc:MGI:99423]</t>
  </si>
  <si>
    <t>ENSMUSG00000024294</t>
  </si>
  <si>
    <t>MIB1</t>
  </si>
  <si>
    <t>mindbomb E3 ubiquitin protein ligase 1 [Source:MGI Symbol;Acc:MGI:2443157]</t>
  </si>
  <si>
    <t>ENSMUSG00000021411</t>
  </si>
  <si>
    <t>PXDC1</t>
  </si>
  <si>
    <t>PX domain containing 1 [Source:MGI Symbol;Acc:MGI:1914145]</t>
  </si>
  <si>
    <t>ENSMUSG00000029676</t>
  </si>
  <si>
    <t>POT1A</t>
  </si>
  <si>
    <t>protection of telomeres 1A [Source:MGI Symbol;Acc:MGI:2141503]</t>
  </si>
  <si>
    <t>ENSMUSG00000031010</t>
  </si>
  <si>
    <t>USP9X</t>
  </si>
  <si>
    <t>ubiquitin specific peptidase 9, X chromosome [Source:MGI Symbol;Acc:MGI:894681]</t>
  </si>
  <si>
    <t>ENSMUSG00000033671</t>
  </si>
  <si>
    <t>CEP350</t>
  </si>
  <si>
    <t>centrosomal protein 350 [Source:MGI Symbol;Acc:MGI:1921331]</t>
  </si>
  <si>
    <t>ENSMUSG00000041341</t>
  </si>
  <si>
    <t>ATG2B</t>
  </si>
  <si>
    <t>autophagy related 2B [Source:MGI Symbol;Acc:MGI:1923809]</t>
  </si>
  <si>
    <t>ENSMUSG00000043391</t>
  </si>
  <si>
    <t>2510009E07RIK</t>
  </si>
  <si>
    <t>RIKEN cDNA 2510009E07 gene [Source:MGI Symbol;Acc:MGI:1919440]</t>
  </si>
  <si>
    <t>ENSMUSG00000032359</t>
  </si>
  <si>
    <t>CTSH</t>
  </si>
  <si>
    <t>cathepsin H [Source:MGI Symbol;Acc:MGI:107285]</t>
  </si>
  <si>
    <t>ENSMUSG00000004319</t>
  </si>
  <si>
    <t>CLCN3</t>
  </si>
  <si>
    <t>chloride channel, voltage-sensitive 3 [Source:MGI Symbol;Acc:MGI:103555]</t>
  </si>
  <si>
    <t>ENSMUSG00000042104</t>
  </si>
  <si>
    <t>UGGT2</t>
  </si>
  <si>
    <t>UDP-glucose glycoprotein glucosyltransferase 2 [Source:MGI Symbol;Acc:MGI:1913685]</t>
  </si>
  <si>
    <t>ENSMUSG00000079083</t>
  </si>
  <si>
    <t>JRKL</t>
  </si>
  <si>
    <t>Jrk-like [Source:MGI Symbol;Acc:MGI:1924782]</t>
  </si>
  <si>
    <t>ENSMUSG00000102289</t>
  </si>
  <si>
    <t>GM31258</t>
  </si>
  <si>
    <t>predicted gene, 31258 [Source:MGI Symbol;Acc:MGI:5590417]</t>
  </si>
  <si>
    <t>ENSMUSG00000047963</t>
  </si>
  <si>
    <t>STBD1</t>
  </si>
  <si>
    <t>starch binding domain 1 [Source:MGI Symbol;Acc:MGI:1261768]</t>
  </si>
  <si>
    <t>ENSMUSG00000063245</t>
  </si>
  <si>
    <t>ZFP993</t>
  </si>
  <si>
    <t>zinc finger protein 993 [Source:MGI Symbol;Acc:MGI:3713585]</t>
  </si>
  <si>
    <t>ENSMUSG00000036667</t>
  </si>
  <si>
    <t>TCAF1</t>
  </si>
  <si>
    <t>TRPM8 channel-associated factor 1 [Source:MGI Symbol;Acc:MGI:1914665]</t>
  </si>
  <si>
    <t>ENSMUSG00000061046</t>
  </si>
  <si>
    <t>HAGHL</t>
  </si>
  <si>
    <t>hydroxyacylglutathione hydrolase-like [Source:MGI Symbol;Acc:MGI:1919877]</t>
  </si>
  <si>
    <t>ENSMUSG00000029810</t>
  </si>
  <si>
    <t>TMEM176B</t>
  </si>
  <si>
    <t>transmembrane protein 176B [Source:MGI Symbol;Acc:MGI:1916348]</t>
  </si>
  <si>
    <t>ENSMUSG00000051444</t>
  </si>
  <si>
    <t>BBS12</t>
  </si>
  <si>
    <t>Bardet-Biedl syndrome 12 (human) [Source:MGI Symbol;Acc:MGI:2686651]</t>
  </si>
  <si>
    <t>ENSMUSG00000051906</t>
  </si>
  <si>
    <t>CD209F</t>
  </si>
  <si>
    <t>CD209f antigen [Source:MGI Symbol;Acc:MGI:1916392]</t>
  </si>
  <si>
    <t>ENSMUSG00000041420</t>
  </si>
  <si>
    <t>MEIS3</t>
  </si>
  <si>
    <t>Meis homeobox 3 [Source:MGI Symbol;Acc:MGI:108519]</t>
  </si>
  <si>
    <t>ENSMUSG00000031327</t>
  </si>
  <si>
    <t>CHIC1</t>
  </si>
  <si>
    <t>cysteine-rich hydrophobic domain 1 [Source:MGI Symbol;Acc:MGI:1344694]</t>
  </si>
  <si>
    <t>ENSMUSG00000093938</t>
  </si>
  <si>
    <t>EVI2B</t>
  </si>
  <si>
    <t>ecotropic viral integration site 2b [Source:MGI Symbol;Acc:MGI:1890682]</t>
  </si>
  <si>
    <t>ENSMUSG00000031523</t>
  </si>
  <si>
    <t>DLC1</t>
  </si>
  <si>
    <t>deleted in liver cancer 1 [Source:MGI Symbol;Acc:MGI:1354949]</t>
  </si>
  <si>
    <t>ENSMUSG00000024312</t>
  </si>
  <si>
    <t>WDR46</t>
  </si>
  <si>
    <t>WD repeat domain 46 [Source:MGI Symbol;Acc:MGI:1931871]</t>
  </si>
  <si>
    <t>ENSMUSG00000024597</t>
  </si>
  <si>
    <t>SLC12A2</t>
  </si>
  <si>
    <t>solute carrier family 12, member 2 [Source:MGI Symbol;Acc:MGI:101924]</t>
  </si>
  <si>
    <t>ENSMUSG00000040325</t>
  </si>
  <si>
    <t>VPRBP</t>
  </si>
  <si>
    <t>Vpr (HIV-1) binding protein [Source:MGI Symbol;Acc:MGI:2445220]</t>
  </si>
  <si>
    <t>ENSMUSG00000050022</t>
  </si>
  <si>
    <t>AMZ1</t>
  </si>
  <si>
    <t>archaelysin family metallopeptidase 1 [Source:MGI Symbol;Acc:MGI:2442258]</t>
  </si>
  <si>
    <t>ENSMUSG00000052040</t>
  </si>
  <si>
    <t>KLF13</t>
  </si>
  <si>
    <t>Kruppel-like factor 13 [Source:MGI Symbol;Acc:MGI:1354948]</t>
  </si>
  <si>
    <t>ENSMUSG00000056737</t>
  </si>
  <si>
    <t>CAPG</t>
  </si>
  <si>
    <t>capping protein (actin filament), gelsolin-like [Source:MGI Symbol;Acc:MGI:1098259]</t>
  </si>
  <si>
    <t>ENSMUSG00000074671</t>
  </si>
  <si>
    <t>TSPYL3</t>
  </si>
  <si>
    <t>TSPY-like 3 [Source:MGI Symbol;Acc:MGI:2139328]</t>
  </si>
  <si>
    <t>ENSMUSG00000069763</t>
  </si>
  <si>
    <t>TMEM100</t>
  </si>
  <si>
    <t>transmembrane protein 100 [Source:MGI Symbol;Acc:MGI:1915138]</t>
  </si>
  <si>
    <t>ENSMUSG00000024677</t>
  </si>
  <si>
    <t>MS4A6B</t>
  </si>
  <si>
    <t>membrane-spanning 4-domains, subfamily A, member 6B [Source:MGI Symbol;Acc:MGI:1917024]</t>
  </si>
  <si>
    <t>ENSMUSG00000026594</t>
  </si>
  <si>
    <t>RALGPS2</t>
  </si>
  <si>
    <t>Ral GEF with PH domain and SH3 binding motif 2 [Source:MGI Symbol;Acc:MGI:1925505]</t>
  </si>
  <si>
    <t>ENSMUSG00000035960</t>
  </si>
  <si>
    <t>APEX1</t>
  </si>
  <si>
    <t>apurinic/apyrimidinic endonuclease 1 [Source:MGI Symbol;Acc:MGI:88042]</t>
  </si>
  <si>
    <t>ENSMUSG00000036067</t>
  </si>
  <si>
    <t>SLC2A6</t>
  </si>
  <si>
    <t>solute carrier family 2 (facilitated glucose transporter), member 6 [Source:MGI Symbol;Acc:MGI:2443286]</t>
  </si>
  <si>
    <t>ENSMUSG00000059588</t>
  </si>
  <si>
    <t>CALCRL</t>
  </si>
  <si>
    <t>calcitonin receptor-like [Source:MGI Symbol;Acc:MGI:1926944]</t>
  </si>
  <si>
    <t>ENSMUSG00000079056</t>
  </si>
  <si>
    <t>KCNIP3</t>
  </si>
  <si>
    <t>Kv channel interacting protein 3, calsenilin [Source:MGI Symbol;Acc:MGI:1929258]</t>
  </si>
  <si>
    <t>ENSMUSG00000086013</t>
  </si>
  <si>
    <t>GM15706</t>
  </si>
  <si>
    <t>predicted gene 15706 [Source:MGI Symbol;Acc:MGI:3783146]</t>
  </si>
  <si>
    <t>ENSMUSG00000044783</t>
  </si>
  <si>
    <t>HJURP</t>
  </si>
  <si>
    <t>Holliday junction recognition protein [Source:MGI Symbol;Acc:MGI:2685821]</t>
  </si>
  <si>
    <t>ENSMUSG00000041702</t>
  </si>
  <si>
    <t>BTBD7</t>
  </si>
  <si>
    <t>BTB (POZ) domain containing 7 [Source:MGI Symbol;Acc:MGI:1917858]</t>
  </si>
  <si>
    <t>ENSMUSG00000024926</t>
  </si>
  <si>
    <t>KAT5</t>
  </si>
  <si>
    <t>K(lysine) acetyltransferase 5 [Source:MGI Symbol;Acc:MGI:1932051]</t>
  </si>
  <si>
    <t>ENSMUSG00000025862</t>
  </si>
  <si>
    <t>STAG2</t>
  </si>
  <si>
    <t>stromal antigen 2 [Source:MGI Symbol;Acc:MGI:1098583]</t>
  </si>
  <si>
    <t>ENSMUSG00000043411</t>
  </si>
  <si>
    <t>USP48</t>
  </si>
  <si>
    <t>ubiquitin specific peptidase 48 [Source:MGI Symbol;Acc:MGI:2158502]</t>
  </si>
  <si>
    <t>ENSMUSG00000023367</t>
  </si>
  <si>
    <t>TMEM176A</t>
  </si>
  <si>
    <t>transmembrane protein 176A [Source:MGI Symbol;Acc:MGI:1913308]</t>
  </si>
  <si>
    <t>ENSMUSG00000022360</t>
  </si>
  <si>
    <t>ATAD2</t>
  </si>
  <si>
    <t>ATPase family, AAA domain containing 2 [Source:MGI Symbol;Acc:MGI:1917722]</t>
  </si>
  <si>
    <t>ENSMUSG00000044092</t>
  </si>
  <si>
    <t>C130050O18RIK</t>
  </si>
  <si>
    <t>RIKEN cDNA C130050O18 gene [Source:MGI Symbol;Acc:MGI:2442694]</t>
  </si>
  <si>
    <t>ENSMUSG00000074305</t>
  </si>
  <si>
    <t>PEAK1</t>
  </si>
  <si>
    <t>pseudopodium-enriched atypical kinase 1 [Source:MGI Symbol;Acc:MGI:2442366]</t>
  </si>
  <si>
    <t>ENSMUSG00000022091</t>
  </si>
  <si>
    <t>SORBS3</t>
  </si>
  <si>
    <t>sorbin and SH3 domain containing 3 [Source:MGI Symbol;Acc:MGI:700013]</t>
  </si>
  <si>
    <t>ENSMUSG00000021112</t>
  </si>
  <si>
    <t>MPP5</t>
  </si>
  <si>
    <t>membrane protein, palmitoylated 5 (MAGUK p55 subfamily member 5) [Source:MGI Symbol;Acc:MGI:1927339]</t>
  </si>
  <si>
    <t>ENSMUSG00000024610</t>
  </si>
  <si>
    <t>CD74</t>
  </si>
  <si>
    <t>CD74 antigen (invariant polypeptide of major histocompatibility complex, class II antigen-associated) [Source:MGI Symbol;Acc:MGI:96534]</t>
  </si>
  <si>
    <t>ENSMUSG00000052713</t>
  </si>
  <si>
    <t>ZFP608</t>
  </si>
  <si>
    <t>zinc finger protein 608 [Source:MGI Symbol;Acc:MGI:2442338]</t>
  </si>
  <si>
    <t>ENSMUSG00000026189</t>
  </si>
  <si>
    <t>PECR</t>
  </si>
  <si>
    <t>peroxisomal trans-2-enoyl-CoA reductase [Source:MGI Symbol;Acc:MGI:2148199]</t>
  </si>
  <si>
    <t>ENSMUSG00000010142</t>
  </si>
  <si>
    <t>TNFRSF13B</t>
  </si>
  <si>
    <t>tumor necrosis factor receptor superfamily, member 13b [Source:MGI Symbol;Acc:MGI:1889411]</t>
  </si>
  <si>
    <t>ENSMUSG00000047250</t>
  </si>
  <si>
    <t>PTGS1</t>
  </si>
  <si>
    <t>prostaglandin-endoperoxide synthase 1 [Source:MGI Symbol;Acc:MGI:97797]</t>
  </si>
  <si>
    <t>ENSMUSG00000040687</t>
  </si>
  <si>
    <t>MADD</t>
  </si>
  <si>
    <t>MAP-kinase activating death domain [Source:MGI Symbol;Acc:MGI:2444672]</t>
  </si>
  <si>
    <t>ENSMUSG00000022837</t>
  </si>
  <si>
    <t>IQCB1</t>
  </si>
  <si>
    <t>IQ calmodulin-binding motif containing 1 [Source:MGI Symbol;Acc:MGI:2443764]</t>
  </si>
  <si>
    <t>ENSMUSG00000047635</t>
  </si>
  <si>
    <t>2810006K23RIK</t>
  </si>
  <si>
    <t>RIKEN cDNA 2810006K23 gene [Source:MGI Symbol;Acc:MGI:1919900]</t>
  </si>
  <si>
    <t>ENSMUSG00000070354</t>
  </si>
  <si>
    <t>GM21975</t>
  </si>
  <si>
    <t>predicted gene 21975 [Source:MGI Symbol;Acc:MGI:5439444]</t>
  </si>
  <si>
    <t>ENSMUSG00000026867</t>
  </si>
  <si>
    <t>GAPVD1</t>
  </si>
  <si>
    <t>GTPase activating protein and VPS9 domains 1 [Source:MGI Symbol;Acc:MGI:1913941]</t>
  </si>
  <si>
    <t>ENSMUSG00000015950</t>
  </si>
  <si>
    <t>NCF1</t>
  </si>
  <si>
    <t>neutrophil cytosolic factor 1 [Source:MGI Symbol;Acc:MGI:97283]</t>
  </si>
  <si>
    <t>ENSMUSG00000040225</t>
  </si>
  <si>
    <t>PRRC2C</t>
  </si>
  <si>
    <t>proline-rich coiled-coil 2C [Source:MGI Symbol;Acc:MGI:1913754]</t>
  </si>
  <si>
    <t>ENSMUSG00000058446</t>
  </si>
  <si>
    <t>ZNRF2</t>
  </si>
  <si>
    <t>zinc and ring finger 2 [Source:MGI Symbol;Acc:MGI:1196246]</t>
  </si>
  <si>
    <t>ENSMUSG00000003033</t>
  </si>
  <si>
    <t>AP1M1</t>
  </si>
  <si>
    <t>adaptor-related protein complex AP-1, mu subunit 1 [Source:MGI Symbol;Acc:MGI:102776]</t>
  </si>
  <si>
    <t>ENSMUSG00000005871</t>
  </si>
  <si>
    <t>APC</t>
  </si>
  <si>
    <t>adenomatosis polyposis coli [Source:MGI Symbol;Acc:MGI:88039]</t>
  </si>
  <si>
    <t>ENSMUSG00000037257</t>
  </si>
  <si>
    <t>AAGAB</t>
  </si>
  <si>
    <t>alpha- and gamma-adaptin binding protein [Source:MGI Symbol;Acc:MGI:1914189]</t>
  </si>
  <si>
    <t>ENSMUSG00000040021</t>
  </si>
  <si>
    <t>LATS1</t>
  </si>
  <si>
    <t>large tumor suppressor [Source:MGI Symbol;Acc:MGI:1333883]</t>
  </si>
  <si>
    <t>ENSMUSG00000040620</t>
  </si>
  <si>
    <t>DHX33</t>
  </si>
  <si>
    <t>DEAH (Asp-Glu-Ala-His) box polypeptide 33 [Source:MGI Symbol;Acc:MGI:2445102]</t>
  </si>
  <si>
    <t>ENSMUSG00000015697</t>
  </si>
  <si>
    <t>SETDB1</t>
  </si>
  <si>
    <t>SET domain, bifurcated 1 [Source:MGI Symbol;Acc:MGI:1934229]</t>
  </si>
  <si>
    <t>ENSMUSG00000025701</t>
  </si>
  <si>
    <t>ALOX5</t>
  </si>
  <si>
    <t>arachidonate 5-lipoxygenase [Source:MGI Symbol;Acc:MGI:87999]</t>
  </si>
  <si>
    <t>ENSMUSG00000026885</t>
  </si>
  <si>
    <t>TTLL11</t>
  </si>
  <si>
    <t>tubulin tyrosine ligase-like family, member 11 [Source:MGI Symbol;Acc:MGI:1921660]</t>
  </si>
  <si>
    <t>ENSMUSG00000028687</t>
  </si>
  <si>
    <t>MUTYH</t>
  </si>
  <si>
    <t>mutY DNA glycosylase [Source:MGI Symbol;Acc:MGI:1917853]</t>
  </si>
  <si>
    <t>ENSMUSG00000046031</t>
  </si>
  <si>
    <t>FAM26F</t>
  </si>
  <si>
    <t>family with sequence similarity 26, member F [Source:MGI Symbol;Acc:MGI:2443082]</t>
  </si>
  <si>
    <t>ENSMUSG00000056537</t>
  </si>
  <si>
    <t>RLIM</t>
  </si>
  <si>
    <t>ring finger protein, LIM domain interacting [Source:MGI Symbol;Acc:MGI:1342291]</t>
  </si>
  <si>
    <t>ENSMUSG00000087006</t>
  </si>
  <si>
    <t>GM13889</t>
  </si>
  <si>
    <t>predicted gene 13889 [Source:MGI Symbol;Acc:MGI:3652053]</t>
  </si>
  <si>
    <t>ENSMUSG00000036908</t>
  </si>
  <si>
    <t>UNC93B1</t>
  </si>
  <si>
    <t>unc-93 homolog B1 (C. elegans) [Source:MGI Symbol;Acc:MGI:1859307]</t>
  </si>
  <si>
    <t>ENSMUSG00000008393</t>
  </si>
  <si>
    <t>CARHSP1</t>
  </si>
  <si>
    <t>calcium regulated heat stable protein 1 [Source:MGI Symbol;Acc:MGI:1196368]</t>
  </si>
  <si>
    <t>ENSMUSG00000026972</t>
  </si>
  <si>
    <t>ARRDC1</t>
  </si>
  <si>
    <t>arrestin domain containing 1 [Source:MGI Symbol;Acc:MGI:2446136]</t>
  </si>
  <si>
    <t>ENSMUSG00000025647</t>
  </si>
  <si>
    <t>SHISA5</t>
  </si>
  <si>
    <t>shisa family member 5 [Source:MGI Symbol;Acc:MGI:1915044]</t>
  </si>
  <si>
    <t>ENSMUSG00000031367</t>
  </si>
  <si>
    <t>AP1S2</t>
  </si>
  <si>
    <t>adaptor-related protein complex 1, sigma 2 subunit [Source:MGI Symbol;Acc:MGI:1889383]</t>
  </si>
  <si>
    <t>ENSMUSG00000033396</t>
  </si>
  <si>
    <t>SPG11</t>
  </si>
  <si>
    <t>SPG11, spatacsin vesicle trafficking associated [Source:MGI Symbol;Acc:MGI:2444989]</t>
  </si>
  <si>
    <t>ENSMUSG00000052631</t>
  </si>
  <si>
    <t>SH2D6</t>
  </si>
  <si>
    <t>SH2 domain containing 6 [Source:MGI Symbol;Acc:MGI:1918380]</t>
  </si>
  <si>
    <t>ENSMUSG00000078920</t>
  </si>
  <si>
    <t>IFI47</t>
  </si>
  <si>
    <t>interferon gamma inducible protein 47 [Source:MGI Symbol;Acc:MGI:99448]</t>
  </si>
  <si>
    <t>ENSMUSG00000054874</t>
  </si>
  <si>
    <t>PCNX3</t>
  </si>
  <si>
    <t>pecanex homolog 3 [Source:MGI Symbol;Acc:MGI:1861733]</t>
  </si>
  <si>
    <t>ENSMUSG00000024013</t>
  </si>
  <si>
    <t>FGD2</t>
  </si>
  <si>
    <t>FYVE, RhoGEF and PH domain containing 2 [Source:MGI Symbol;Acc:MGI:1347084]</t>
  </si>
  <si>
    <t>ENSMUSG00000090112</t>
  </si>
  <si>
    <t>SHPRH</t>
  </si>
  <si>
    <t>SNF2 histone linker PHD RING helicase [Source:MGI Symbol;Acc:MGI:1917581]</t>
  </si>
  <si>
    <t>ENSMUSG00000029199</t>
  </si>
  <si>
    <t>LIAS</t>
  </si>
  <si>
    <t>lipoic acid synthetase [Source:MGI Symbol;Acc:MGI:1934604]</t>
  </si>
  <si>
    <t>ENSMUSG00000064127</t>
  </si>
  <si>
    <t>MED14</t>
  </si>
  <si>
    <t>mediator complex subunit 14 [Source:MGI Symbol;Acc:MGI:1349442]</t>
  </si>
  <si>
    <t>ENSMUSG00000014198</t>
  </si>
  <si>
    <t>ZFP385C</t>
  </si>
  <si>
    <t>zinc finger protein 385C [Source:MGI Symbol;Acc:MGI:3608347]</t>
  </si>
  <si>
    <t>ENSMUSG00000020160</t>
  </si>
  <si>
    <t>MEIS1</t>
  </si>
  <si>
    <t>Meis homeobox 1 [Source:MGI Symbol;Acc:MGI:104717]</t>
  </si>
  <si>
    <t>ENSMUSG00000001280</t>
  </si>
  <si>
    <t>SP1</t>
  </si>
  <si>
    <t>trans-acting transcription factor 1 [Source:MGI Symbol;Acc:MGI:98372]</t>
  </si>
  <si>
    <t>ENSMUSG00000033444</t>
  </si>
  <si>
    <t>SPECC1L</t>
  </si>
  <si>
    <t>sperm antigen with calponin homology and coiled-coil domains 1-like [Source:MGI Symbol;Acc:MGI:1921642]</t>
  </si>
  <si>
    <t>ENSMUSG00000051497</t>
  </si>
  <si>
    <t>KCNJ16</t>
  </si>
  <si>
    <t>potassium inwardly-rectifying channel, subfamily J, member 16 [Source:MGI Symbol;Acc:MGI:1314842]</t>
  </si>
  <si>
    <t>ENSMUSG00000030428</t>
  </si>
  <si>
    <t>TTYH1</t>
  </si>
  <si>
    <t>tweety family member 1 [Source:MGI Symbol;Acc:MGI:1889007]</t>
  </si>
  <si>
    <t>ENSMUSG00000024287</t>
  </si>
  <si>
    <t>THOC1</t>
  </si>
  <si>
    <t>THO complex 1 [Source:MGI Symbol;Acc:MGI:1919668]</t>
  </si>
  <si>
    <t>ENSMUSG00000029802</t>
  </si>
  <si>
    <t>ABCG2</t>
  </si>
  <si>
    <t>ATP-binding cassette, sub-family G (WHITE), member 2 [Source:MGI Symbol;Acc:MGI:1347061]</t>
  </si>
  <si>
    <t>ENSMUSG00000022568</t>
  </si>
  <si>
    <t>SCRIB</t>
  </si>
  <si>
    <t>scribbled planar cell polarity [Source:MGI Symbol;Acc:MGI:2145950]</t>
  </si>
  <si>
    <t>ENSMUSG00000090675</t>
  </si>
  <si>
    <t>OLFR111</t>
  </si>
  <si>
    <t>olfactory receptor 111 [Source:MGI Symbol;Acc:MGI:2177494]</t>
  </si>
  <si>
    <t>ENSMUSG00000059022</t>
  </si>
  <si>
    <t>KCP</t>
  </si>
  <si>
    <t>kielin/chordin-like protein [Source:MGI Symbol;Acc:MGI:2141640]</t>
  </si>
  <si>
    <t>ENSMUSG00000035696</t>
  </si>
  <si>
    <t>RNF38</t>
  </si>
  <si>
    <t>ring finger protein 38 [Source:MGI Symbol;Acc:MGI:1920719]</t>
  </si>
  <si>
    <t>ENSMUSG00000035437</t>
  </si>
  <si>
    <t>RABGAP1</t>
  </si>
  <si>
    <t>RAB GTPase activating protein 1 [Source:MGI Symbol;Acc:MGI:2385139]</t>
  </si>
  <si>
    <t>ENSMUSG00000045917</t>
  </si>
  <si>
    <t>TMEM268</t>
  </si>
  <si>
    <t>transmembrane protein 268 [Source:MGI Symbol;Acc:MGI:1913920]</t>
  </si>
  <si>
    <t>ENSMUSG00000068739</t>
  </si>
  <si>
    <t>SARS</t>
  </si>
  <si>
    <t>seryl-aminoacyl-tRNA synthetase [Source:MGI Symbol;Acc:MGI:102809]</t>
  </si>
  <si>
    <t>ENSMUSG00000004207</t>
  </si>
  <si>
    <t>PSAP</t>
  </si>
  <si>
    <t>prosaposin [Source:MGI Symbol;Acc:MGI:97783]</t>
  </si>
  <si>
    <t>ENSMUSG00000004952</t>
  </si>
  <si>
    <t>RASA4</t>
  </si>
  <si>
    <t>RAS p21 protein activator 4 [Source:MGI Symbol;Acc:MGI:1858600]</t>
  </si>
  <si>
    <t>ENSMUSG00000014547</t>
  </si>
  <si>
    <t>WDFY2</t>
  </si>
  <si>
    <t>WD repeat and FYVE domain containing 2 [Source:MGI Symbol;Acc:MGI:2442811]</t>
  </si>
  <si>
    <t>ENSMUSG00000023961</t>
  </si>
  <si>
    <t>ENPP4</t>
  </si>
  <si>
    <t>ectonucleotide pyrophosphatase/phosphodiesterase 4 [Source:MGI Symbol;Acc:MGI:2682634]</t>
  </si>
  <si>
    <t>ENSMUSG00000041515</t>
  </si>
  <si>
    <t>IRF8</t>
  </si>
  <si>
    <t>interferon regulatory factor 8 [Source:MGI Symbol;Acc:MGI:96395]</t>
  </si>
  <si>
    <t>ENSMUSG00000004317</t>
  </si>
  <si>
    <t>CLCN5</t>
  </si>
  <si>
    <t>chloride channel, voltage-sensitive 5 [Source:MGI Symbol;Acc:MGI:99486]</t>
  </si>
  <si>
    <t>ENSMUSG00000019768</t>
  </si>
  <si>
    <t>ESR1</t>
  </si>
  <si>
    <t>estrogen receptor 1 (alpha) [Source:MGI Symbol;Acc:MGI:1352467]</t>
  </si>
  <si>
    <t>ENSMUSG00000033220</t>
  </si>
  <si>
    <t>RAC2</t>
  </si>
  <si>
    <t>RAS-related C3 botulinum substrate 2 [Source:MGI Symbol;Acc:MGI:97846]</t>
  </si>
  <si>
    <t>ENSMUSG00000102323</t>
  </si>
  <si>
    <t>GM37790</t>
  </si>
  <si>
    <t>predicted gene, 37790 [Source:MGI Symbol;Acc:MGI:5611018]</t>
  </si>
  <si>
    <t>ENSMUSG00000001419</t>
  </si>
  <si>
    <t>MEF2D</t>
  </si>
  <si>
    <t>myocyte enhancer factor 2D [Source:MGI Symbol;Acc:MGI:99533]</t>
  </si>
  <si>
    <t>ENSMUSG00000031480</t>
  </si>
  <si>
    <t>THSD1</t>
  </si>
  <si>
    <t>thrombospondin, type I, domain 1 [Source:MGI Symbol;Acc:MGI:1929096]</t>
  </si>
  <si>
    <t>ENSMUSG00000038127</t>
  </si>
  <si>
    <t>CCDC50</t>
  </si>
  <si>
    <t>coiled-coil domain containing 50 [Source:MGI Symbol;Acc:MGI:1914751]</t>
  </si>
  <si>
    <t>ENSMUSG00000040532</t>
  </si>
  <si>
    <t>ABHD11</t>
  </si>
  <si>
    <t>abhydrolase domain containing 11 [Source:MGI Symbol;Acc:MGI:1916008]</t>
  </si>
  <si>
    <t>ENSMUSG00000016756</t>
  </si>
  <si>
    <t>CMAH</t>
  </si>
  <si>
    <t>cytidine monophospho-N-acetylneuraminic acid hydroxylase [Source:MGI Symbol;Acc:MGI:103227]</t>
  </si>
  <si>
    <t>ENSMUSG00000096696</t>
  </si>
  <si>
    <t>ZFP960</t>
  </si>
  <si>
    <t>zinc finger protein 960 [Source:MGI Symbol;Acc:MGI:3052731]</t>
  </si>
  <si>
    <t>ENSMUSG00000031714</t>
  </si>
  <si>
    <t>GAB1</t>
  </si>
  <si>
    <t>growth factor receptor bound protein 2-associated protein 1 [Source:MGI Symbol;Acc:MGI:108088]</t>
  </si>
  <si>
    <t>ENSMUSG00000063077</t>
  </si>
  <si>
    <t>KIF1B</t>
  </si>
  <si>
    <t>kinesin family member 1B [Source:MGI Symbol;Acc:MGI:108426]</t>
  </si>
  <si>
    <t>ENSMUSG00000017607</t>
  </si>
  <si>
    <t>TNS4</t>
  </si>
  <si>
    <t>tensin 4 [Source:MGI Symbol;Acc:MGI:2144377]</t>
  </si>
  <si>
    <t>ENSMUSG00000033417</t>
  </si>
  <si>
    <t>CACUL1</t>
  </si>
  <si>
    <t>CDK2 associated, cullin domain 1 [Source:MGI Symbol;Acc:MGI:1926082]</t>
  </si>
  <si>
    <t>ENSMUSG00000050447</t>
  </si>
  <si>
    <t>LYPD6</t>
  </si>
  <si>
    <t>LY6/PLAUR domain containing 6 [Source:MGI Symbol;Acc:MGI:2443848]</t>
  </si>
  <si>
    <t>ENSMUSG00000046731</t>
  </si>
  <si>
    <t>KCTD11</t>
  </si>
  <si>
    <t>potassium channel tetramerisation domain containing 11 [Source:MGI Symbol;Acc:MGI:2448712]</t>
  </si>
  <si>
    <t>ENSMUSG00000043923</t>
  </si>
  <si>
    <t>CCDC84</t>
  </si>
  <si>
    <t>coiled-coil domain containing 84 [Source:MGI Symbol;Acc:MGI:2685960]</t>
  </si>
  <si>
    <t>ENSMUSG00000050965</t>
  </si>
  <si>
    <t>PRKCA</t>
  </si>
  <si>
    <t>protein kinase C, alpha [Source:MGI Symbol;Acc:MGI:97595]</t>
  </si>
  <si>
    <t>ENSMUSG00000041797</t>
  </si>
  <si>
    <t>ABCA9</t>
  </si>
  <si>
    <t>ATP-binding cassette, sub-family A (ABC1), member 9 [Source:MGI Symbol;Acc:MGI:2386796]</t>
  </si>
  <si>
    <t>ENSMUSG00000022106</t>
  </si>
  <si>
    <t>RCBTB2</t>
  </si>
  <si>
    <t>regulator of chromosome condensation (RCC1) and BTB (POZ) domain containing protein 2 [Source:MGI Symbol;Acc:MGI:1917200]</t>
  </si>
  <si>
    <t>ENSMUSG00000027199</t>
  </si>
  <si>
    <t>GATM</t>
  </si>
  <si>
    <t>glycine amidinotransferase (L-arginine:glycine amidinotransferase) [Source:MGI Symbol;Acc:MGI:1914342]</t>
  </si>
  <si>
    <t>ENSMUSG00000030677</t>
  </si>
  <si>
    <t>KIF22</t>
  </si>
  <si>
    <t>kinesin family member 22 [Source:MGI Symbol;Acc:MGI:109233]</t>
  </si>
  <si>
    <t>ENSMUSG00000059810</t>
  </si>
  <si>
    <t>RGS3</t>
  </si>
  <si>
    <t>regulator of G-protein signaling 3 [Source:MGI Symbol;Acc:MGI:1354734]</t>
  </si>
  <si>
    <t>ENSMUSG00000019122</t>
  </si>
  <si>
    <t>CCL9</t>
  </si>
  <si>
    <t>chemokine (C-C motif) ligand 9 [Source:MGI Symbol;Acc:MGI:104533]</t>
  </si>
  <si>
    <t>ENSMUSG00000028614</t>
  </si>
  <si>
    <t>NDC1</t>
  </si>
  <si>
    <t>NDC1 transmembrane nucleoporin [Source:MGI Symbol;Acc:MGI:1920037]</t>
  </si>
  <si>
    <t>ENSMUSG00000019998</t>
  </si>
  <si>
    <t>STX7</t>
  </si>
  <si>
    <t>syntaxin 7 [Source:MGI Symbol;Acc:MGI:1858210]</t>
  </si>
  <si>
    <t>ENSMUSG00000060579</t>
  </si>
  <si>
    <t>FHIT</t>
  </si>
  <si>
    <t>fragile histidine triad gene [Source:MGI Symbol;Acc:MGI:1277947]</t>
  </si>
  <si>
    <t>ENSMUSG00000079110</t>
  </si>
  <si>
    <t>CAPN3</t>
  </si>
  <si>
    <t>calpain 3 [Source:MGI Symbol;Acc:MGI:107437]</t>
  </si>
  <si>
    <t>ENSMUSG00000085337</t>
  </si>
  <si>
    <t>GM15964</t>
  </si>
  <si>
    <t>predicted gene 15964 [Source:MGI Symbol;Acc:MGI:3802003]</t>
  </si>
  <si>
    <t>ENSMUSG00000013936</t>
  </si>
  <si>
    <t>MYL2</t>
  </si>
  <si>
    <t>myosin, light polypeptide 2, regulatory, cardiac, slow [Source:MGI Symbol;Acc:MGI:97272]</t>
  </si>
  <si>
    <t>ENSMUSG00000034265</t>
  </si>
  <si>
    <t>ZDHHC14</t>
  </si>
  <si>
    <t>zinc finger, DHHC domain containing 14 [Source:MGI Symbol;Acc:MGI:2653229]</t>
  </si>
  <si>
    <t>ENSMUSG00000022964</t>
  </si>
  <si>
    <t>TMEM50B</t>
  </si>
  <si>
    <t>transmembrane protein 50B [Source:MGI Symbol;Acc:MGI:1925225]</t>
  </si>
  <si>
    <t>ENSMUSG00000028073</t>
  </si>
  <si>
    <t>PEAR1</t>
  </si>
  <si>
    <t>platelet endothelial aggregation receptor 1 [Source:MGI Symbol;Acc:MGI:1920432]</t>
  </si>
  <si>
    <t>ENSMUSG00000031447</t>
  </si>
  <si>
    <t>LAMP1</t>
  </si>
  <si>
    <t>lysosomal-associated membrane protein 1 [Source:MGI Symbol;Acc:MGI:96745]</t>
  </si>
  <si>
    <t>ENSMUSG00000054408</t>
  </si>
  <si>
    <t>SPCS3</t>
  </si>
  <si>
    <t>signal peptidase complex subunit 3 homolog (S. cerevisiae) [Source:MGI Symbol;Acc:MGI:1923937]</t>
  </si>
  <si>
    <t>ENSMUSG00000060681</t>
  </si>
  <si>
    <t>SLC9A6</t>
  </si>
  <si>
    <t>solute carrier family 9 (sodium/hydrogen exchanger), member 6 [Source:MGI Symbol;Acc:MGI:2443511]</t>
  </si>
  <si>
    <t>ENSMUSG00000063605</t>
  </si>
  <si>
    <t>CCDC102A</t>
  </si>
  <si>
    <t>coiled-coil domain containing 102A [Source:MGI Symbol;Acc:MGI:2686927]</t>
  </si>
  <si>
    <t>ENSMUSG00000022421</t>
  </si>
  <si>
    <t>NPTXR</t>
  </si>
  <si>
    <t>neuronal pentraxin receptor [Source:MGI Symbol;Acc:MGI:1920590]</t>
  </si>
  <si>
    <t>ENSMUSG00000026219</t>
  </si>
  <si>
    <t>TRIP12</t>
  </si>
  <si>
    <t>thyroid hormone receptor interactor 12 [Source:MGI Symbol;Acc:MGI:1309481]</t>
  </si>
  <si>
    <t>ENSMUSG00000038279</t>
  </si>
  <si>
    <t>NOP2</t>
  </si>
  <si>
    <t>NOP2 nucleolar protein [Source:MGI Symbol;Acc:MGI:107891]</t>
  </si>
  <si>
    <t>ENSMUSG00000002028</t>
  </si>
  <si>
    <t>KMT2A</t>
  </si>
  <si>
    <t>lysine (K)-specific methyltransferase 2A [Source:MGI Symbol;Acc:MGI:96995]</t>
  </si>
  <si>
    <t>ENSMUSG00000026986</t>
  </si>
  <si>
    <t>HNMT</t>
  </si>
  <si>
    <t>histamine N-methyltransferase [Source:MGI Symbol;Acc:MGI:2153181]</t>
  </si>
  <si>
    <t>ENSMUSG00000032342</t>
  </si>
  <si>
    <t>MTO1</t>
  </si>
  <si>
    <t>mitochondrial tRNA translation optimization 1 [Source:MGI Symbol;Acc:MGI:1915541]</t>
  </si>
  <si>
    <t>ENSMUSG00000079334</t>
  </si>
  <si>
    <t>NAT6</t>
  </si>
  <si>
    <t>N-acetyltransferase 6 [Source:MGI Symbol;Acc:MGI:1888902]</t>
  </si>
  <si>
    <t>ENSMUSG00000104125</t>
  </si>
  <si>
    <t>GM37488</t>
  </si>
  <si>
    <t>predicted gene, 37488 [Source:MGI Symbol;Acc:MGI:5610716]</t>
  </si>
  <si>
    <t>ENSMUSG00000057367</t>
  </si>
  <si>
    <t>BIRC2</t>
  </si>
  <si>
    <t>baculoviral IAP repeat-containing 2 [Source:MGI Symbol;Acc:MGI:1197009]</t>
  </si>
  <si>
    <t>ENSMUSG00000062619</t>
  </si>
  <si>
    <t>2310039H08RIK</t>
  </si>
  <si>
    <t>RIKEN cDNA 2310039H08 gene [Source:MGI Symbol;Acc:MGI:1914351]</t>
  </si>
  <si>
    <t>ENSMUSG00000040950</t>
  </si>
  <si>
    <t>MGL2</t>
  </si>
  <si>
    <t>macrophage galactose N-acetyl-galactosamine specific lectin 2 [Source:MGI Symbol;Acc:MGI:2385729]</t>
  </si>
  <si>
    <t>ENSMUSG00000040998</t>
  </si>
  <si>
    <t>NPNT</t>
  </si>
  <si>
    <t>nephronectin [Source:MGI Symbol;Acc:MGI:2148811]</t>
  </si>
  <si>
    <t>ENSMUSG00000006369</t>
  </si>
  <si>
    <t>FBLN1</t>
  </si>
  <si>
    <t>fibulin 1 [Source:MGI Symbol;Acc:MGI:95487]</t>
  </si>
  <si>
    <t>ENSMUSG00000020262</t>
  </si>
  <si>
    <t>ADARB1</t>
  </si>
  <si>
    <t>adenosine deaminase, RNA-specific, B1 [Source:MGI Symbol;Acc:MGI:891999]</t>
  </si>
  <si>
    <t>ENSMUSG00000039740</t>
  </si>
  <si>
    <t>ALG2</t>
  </si>
  <si>
    <t>asparagine-linked glycosylation 2 (alpha-1,3-mannosyltransferase) [Source:MGI Symbol;Acc:MGI:1914731]</t>
  </si>
  <si>
    <t>ENSMUSG00000020720</t>
  </si>
  <si>
    <t>PSMD12</t>
  </si>
  <si>
    <t>proteasome (prosome, macropain) 26S subunit, non-ATPase, 12 [Source:MGI Symbol;Acc:MGI:1914247]</t>
  </si>
  <si>
    <t>ENSMUSG00000027365</t>
  </si>
  <si>
    <t>TRPM7</t>
  </si>
  <si>
    <t>transient receptor potential cation channel, subfamily M, member 7 [Source:MGI Symbol;Acc:MGI:1929996]</t>
  </si>
  <si>
    <t>ENSMUSG00000024052</t>
  </si>
  <si>
    <t>LPIN2</t>
  </si>
  <si>
    <t>lipin 2 [Source:MGI Symbol;Acc:MGI:1891341]</t>
  </si>
  <si>
    <t>ENSMUSG00000031662</t>
  </si>
  <si>
    <t>SNX20</t>
  </si>
  <si>
    <t>sorting nexin 20 [Source:MGI Symbol;Acc:MGI:1918857]</t>
  </si>
  <si>
    <t>ENSMUSG00000091418</t>
  </si>
  <si>
    <t>GM3164</t>
  </si>
  <si>
    <t>predicted gene 3164 [Source:MGI Symbol;Acc:MGI:3781343]</t>
  </si>
  <si>
    <t>ENSMUSG00000060032</t>
  </si>
  <si>
    <t>H2AFJ</t>
  </si>
  <si>
    <t>H2A histone family, member J [Source:MGI Symbol;Acc:MGI:3606192]</t>
  </si>
  <si>
    <t>ENSMUSG00000035314</t>
  </si>
  <si>
    <t>GDPD5</t>
  </si>
  <si>
    <t>glycerophosphodiester phosphodiesterase domain containing 5 [Source:MGI Symbol;Acc:MGI:2686926]</t>
  </si>
  <si>
    <t>ENSMUSG00000023106</t>
  </si>
  <si>
    <t>DENR</t>
  </si>
  <si>
    <t>density-regulated protein [Source:MGI Symbol;Acc:MGI:1915434]</t>
  </si>
  <si>
    <t>ENSMUSG00000029003</t>
  </si>
  <si>
    <t>MAD2L2</t>
  </si>
  <si>
    <t>MAD2 mitotic arrest deficient-like 2 [Source:MGI Symbol;Acc:MGI:1919140]</t>
  </si>
  <si>
    <t>ENSMUSG00000078789</t>
  </si>
  <si>
    <t>DPH1</t>
  </si>
  <si>
    <t>diphthamide biosynthesis 1 [Source:MGI Symbol;Acc:MGI:2151233]</t>
  </si>
  <si>
    <t>ENSMUSG00000052926</t>
  </si>
  <si>
    <t>RNASEH2A</t>
  </si>
  <si>
    <t>ribonuclease H2, large subunit [Source:MGI Symbol;Acc:MGI:1916974]</t>
  </si>
  <si>
    <t>ENSMUSG00000030748</t>
  </si>
  <si>
    <t>IL4RA</t>
  </si>
  <si>
    <t>interleukin 4 receptor, alpha [Source:MGI Symbol;Acc:MGI:105367]</t>
  </si>
  <si>
    <t>ENSMUSG00000038151</t>
  </si>
  <si>
    <t>PRDM1</t>
  </si>
  <si>
    <t>PR domain containing 1, with ZNF domain [Source:MGI Symbol;Acc:MGI:99655]</t>
  </si>
  <si>
    <t>ENSMUSG00000033032</t>
  </si>
  <si>
    <t>AFAP1L1</t>
  </si>
  <si>
    <t>actin filament associated protein 1-like 1 [Source:MGI Symbol;Acc:MGI:2147199]</t>
  </si>
  <si>
    <t>ENSMUSG00000024081</t>
  </si>
  <si>
    <t>CEBPZ</t>
  </si>
  <si>
    <t>CCAAT/enhancer binding protein zeta [Source:MGI Symbol;Acc:MGI:109386]</t>
  </si>
  <si>
    <t>ENSMUSG00000003882</t>
  </si>
  <si>
    <t>IL7R</t>
  </si>
  <si>
    <t>interleukin 7 receptor [Source:MGI Symbol;Acc:MGI:96562]</t>
  </si>
  <si>
    <t>ENSMUSG00000006304</t>
  </si>
  <si>
    <t>ARPC2</t>
  </si>
  <si>
    <t>actin related protein 2/3 complex, subunit 2 [Source:MGI Symbol;Acc:MGI:1923959]</t>
  </si>
  <si>
    <t>ENSMUSG00000003206</t>
  </si>
  <si>
    <t>EBI3</t>
  </si>
  <si>
    <t>Epstein-Barr virus induced gene 3 [Source:MGI Symbol;Acc:MGI:1354171]</t>
  </si>
  <si>
    <t>ENSMUSG00000022885</t>
  </si>
  <si>
    <t>ST6GAL1</t>
  </si>
  <si>
    <t>beta galactoside alpha 2,6 sialyltransferase 1 [Source:MGI Symbol;Acc:MGI:108470]</t>
  </si>
  <si>
    <t>ENSMUSG00000020534</t>
  </si>
  <si>
    <t>SHMT1</t>
  </si>
  <si>
    <t>serine hydroxymethyltransferase 1 (soluble) [Source:MGI Symbol;Acc:MGI:98299]</t>
  </si>
  <si>
    <t>ENSMUSG00000044496</t>
  </si>
  <si>
    <t>2510039O18RIK</t>
  </si>
  <si>
    <t>RIKEN cDNA 2510039O18 gene [Source:MGI Symbol;Acc:MGI:1924284]</t>
  </si>
  <si>
    <t>ENSMUSG00000009772</t>
  </si>
  <si>
    <t>NUAK2</t>
  </si>
  <si>
    <t>NUAK family, SNF1-like kinase, 2 [Source:MGI Symbol;Acc:MGI:1921387]</t>
  </si>
  <si>
    <t>ENSMUSG00000021189</t>
  </si>
  <si>
    <t>ATXN3</t>
  </si>
  <si>
    <t>ataxin 3 [Source:MGI Symbol;Acc:MGI:1099442]</t>
  </si>
  <si>
    <t>ENSMUSG00000021982</t>
  </si>
  <si>
    <t>CDADC1</t>
  </si>
  <si>
    <t>cytidine and dCMP deaminase domain containing 1 [Source:MGI Symbol;Acc:MGI:1919141]</t>
  </si>
  <si>
    <t>ENSMUSG00000031984</t>
  </si>
  <si>
    <t>2810004N23RIK</t>
  </si>
  <si>
    <t>RIKEN cDNA 2810004N23 gene [Source:MGI Symbol;Acc:MGI:1913773]</t>
  </si>
  <si>
    <t>ENSMUSG00000034473</t>
  </si>
  <si>
    <t>SEC22A</t>
  </si>
  <si>
    <t>SEC22 homolog A, vesicle trafficking protein [Source:MGI Symbol;Acc:MGI:2447876]</t>
  </si>
  <si>
    <t>ENSMUSG00000048833</t>
  </si>
  <si>
    <t>SLC39A9</t>
  </si>
  <si>
    <t>solute carrier family 39 (zinc transporter), member 9 [Source:MGI Symbol;Acc:MGI:1914820]</t>
  </si>
  <si>
    <t>ENSMUSG00000052299</t>
  </si>
  <si>
    <t>LTN1</t>
  </si>
  <si>
    <t>listerin E3 ubiquitin protein ligase 1 [Source:MGI Symbol;Acc:MGI:1926163]</t>
  </si>
  <si>
    <t>ENSMUSG00000023977</t>
  </si>
  <si>
    <t>UBR2</t>
  </si>
  <si>
    <t>ubiquitin protein ligase E3 component n-recognin 2 [Source:MGI Symbol;Acc:MGI:1861099]</t>
  </si>
  <si>
    <t>ENSMUSG00000030283</t>
  </si>
  <si>
    <t>ST8SIA1</t>
  </si>
  <si>
    <t>ST8 alpha-N-acetyl-neuraminide alpha-2,8-sialyltransferase 1 [Source:MGI Symbol;Acc:MGI:106011]</t>
  </si>
  <si>
    <t>ENSMUSG00000036097</t>
  </si>
  <si>
    <t>FAM178A</t>
  </si>
  <si>
    <t>family with sequence similarity 178, member A [Source:MGI Symbol;Acc:MGI:1924968]</t>
  </si>
  <si>
    <t>ENSMUSG00000096916</t>
  </si>
  <si>
    <t>ZFP850</t>
  </si>
  <si>
    <t>zinc finger protein 850 [Source:MGI Symbol;Acc:MGI:3036281]</t>
  </si>
  <si>
    <t>ENSMUSG00000040345</t>
  </si>
  <si>
    <t>ARHGAP9</t>
  </si>
  <si>
    <t>Rho GTPase activating protein 9 [Source:MGI Symbol;Acc:MGI:2143764]</t>
  </si>
  <si>
    <t>ENSMUSG00000048410</t>
  </si>
  <si>
    <t>ZFP407</t>
  </si>
  <si>
    <t>zinc finger protein 407 [Source:MGI Symbol;Acc:MGI:2685179]</t>
  </si>
  <si>
    <t>ENSMUSG00000026116</t>
  </si>
  <si>
    <t>TMEM131</t>
  </si>
  <si>
    <t>transmembrane protein 131 [Source:MGI Symbol;Acc:MGI:1927110]</t>
  </si>
  <si>
    <t>ENSMUSG00000061411</t>
  </si>
  <si>
    <t>NOL4L</t>
  </si>
  <si>
    <t>nucleolar protein 4-like [Source:MGI Symbol;Acc:MGI:1918765]</t>
  </si>
  <si>
    <t>ENSMUSG00000030655</t>
  </si>
  <si>
    <t>SMG1</t>
  </si>
  <si>
    <t>SMG1 homolog, phosphatidylinositol 3-kinase-related kinase (C. elegans) [Source:MGI Symbol;Acc:MGI:1919742]</t>
  </si>
  <si>
    <t>ENSMUSG00000027009</t>
  </si>
  <si>
    <t>ITGA4</t>
  </si>
  <si>
    <t>integrin alpha 4 [Source:MGI Symbol;Acc:MGI:96603]</t>
  </si>
  <si>
    <t>ENSMUSG00000048661</t>
  </si>
  <si>
    <t>LEMD3</t>
  </si>
  <si>
    <t>LEM domain containing 3 [Source:MGI Symbol;Acc:MGI:3580376]</t>
  </si>
  <si>
    <t>ENSMUSG00000086690</t>
  </si>
  <si>
    <t>4933406J10RIK</t>
  </si>
  <si>
    <t>RIKEN cDNA 4933406J10 gene [Source:MGI Symbol;Acc:MGI:1921308]</t>
  </si>
  <si>
    <t>ENSMUSG00000040383</t>
  </si>
  <si>
    <t>AQR</t>
  </si>
  <si>
    <t>aquarius [Source:MGI Symbol;Acc:MGI:1276102]</t>
  </si>
  <si>
    <t>ENSMUSG00000028037</t>
  </si>
  <si>
    <t>IFI44</t>
  </si>
  <si>
    <t>interferon-induced protein 44 [Source:MGI Symbol;Acc:MGI:2443016]</t>
  </si>
  <si>
    <t>ENSMUSG00000082990</t>
  </si>
  <si>
    <t>GM14052</t>
  </si>
  <si>
    <t>predicted gene 14052 [Source:MGI Symbol;Acc:MGI:3650009]</t>
  </si>
  <si>
    <t>ENSMUSG00000041846</t>
  </si>
  <si>
    <t>PPP4R3A</t>
  </si>
  <si>
    <t>protein phosphatase 4 regulatory subunit 3A [Source:MGI Symbol;Acc:MGI:1915984]</t>
  </si>
  <si>
    <t>ENSMUSG00000079470</t>
  </si>
  <si>
    <t>UTP14B</t>
  </si>
  <si>
    <t>UTP14B small subunit processome component [Source:MGI Symbol;Acc:MGI:2445092]</t>
  </si>
  <si>
    <t>ENSMUSG00000023852</t>
  </si>
  <si>
    <t>CHD1</t>
  </si>
  <si>
    <t>chromodomain helicase DNA binding protein 1 [Source:MGI Symbol;Acc:MGI:88393]</t>
  </si>
  <si>
    <t>ENSMUSG00000031497</t>
  </si>
  <si>
    <t>TNFSF13B</t>
  </si>
  <si>
    <t>tumor necrosis factor (ligand) superfamily, member 13b [Source:MGI Symbol;Acc:MGI:1344376]</t>
  </si>
  <si>
    <t>ENSMUSG00000049354</t>
  </si>
  <si>
    <t>DCAF7</t>
  </si>
  <si>
    <t>DDB1 and CUL4 associated factor 7 [Source:MGI Symbol;Acc:MGI:1919083]</t>
  </si>
  <si>
    <t>ENSMUSG00000026134</t>
  </si>
  <si>
    <t>PRIM2</t>
  </si>
  <si>
    <t>DNA primase, p58 subunit [Source:MGI Symbol;Acc:MGI:97758]</t>
  </si>
  <si>
    <t>ENSMUSG00000035051</t>
  </si>
  <si>
    <t>DHX57</t>
  </si>
  <si>
    <t>DEAH (Asp-Glu-Ala-Asp/His) box polypeptide 57 [Source:MGI Symbol;Acc:MGI:2147067]</t>
  </si>
  <si>
    <t>ENSMUSG00000047821</t>
  </si>
  <si>
    <t>TRIM16</t>
  </si>
  <si>
    <t>tripartite motif-containing 16 [Source:MGI Symbol;Acc:MGI:2137356]</t>
  </si>
  <si>
    <t>ENSMUSG00000026333</t>
  </si>
  <si>
    <t>GIN1</t>
  </si>
  <si>
    <t>gypsy retrotransposon integrase 1 [Source:MGI Symbol;Acc:MGI:2182036]</t>
  </si>
  <si>
    <t>ENSMUSG00000022150</t>
  </si>
  <si>
    <t>DAB2</t>
  </si>
  <si>
    <t>disabled 2, mitogen-responsive phosphoprotein [Source:MGI Symbol;Acc:MGI:109175]</t>
  </si>
  <si>
    <t>ENSMUSG00000021108</t>
  </si>
  <si>
    <t>PRKCH</t>
  </si>
  <si>
    <t>protein kinase C, eta [Source:MGI Symbol;Acc:MGI:97600]</t>
  </si>
  <si>
    <t>ENSMUSG00000047141</t>
  </si>
  <si>
    <t>ZFP654</t>
  </si>
  <si>
    <t>zinc finger protein 654 [Source:MGI Symbol;Acc:MGI:1919270]</t>
  </si>
  <si>
    <t>ENSMUSG00000027082</t>
  </si>
  <si>
    <t>TFPI</t>
  </si>
  <si>
    <t>tissue factor pathway inhibitor [Source:MGI Symbol;Acc:MGI:1095418]</t>
  </si>
  <si>
    <t>ENSMUSG00000027130</t>
  </si>
  <si>
    <t>SLC12A6</t>
  </si>
  <si>
    <t>solute carrier family 12, member 6 [Source:MGI Symbol;Acc:MGI:2135960]</t>
  </si>
  <si>
    <t>ENSMUSG00000023048</t>
  </si>
  <si>
    <t>PRR13</t>
  </si>
  <si>
    <t>proline rich 13 [Source:MGI Symbol;Acc:MGI:1913401]</t>
  </si>
  <si>
    <t>ENSMUSG00000019088</t>
  </si>
  <si>
    <t>DNASE1L1</t>
  </si>
  <si>
    <t>deoxyribonuclease 1-like 1 [Source:MGI Symbol;Acc:MGI:109628]</t>
  </si>
  <si>
    <t>ENSMUSG00000026339</t>
  </si>
  <si>
    <t>CCDC93</t>
  </si>
  <si>
    <t>coiled-coil domain containing 93 [Source:MGI Symbol;Acc:MGI:1918079]</t>
  </si>
  <si>
    <t>ENSMUSG00000030421</t>
  </si>
  <si>
    <t>URI1</t>
  </si>
  <si>
    <t>URI1, prefoldin-like chaperone [Source:MGI Symbol;Acc:MGI:1342294]</t>
  </si>
  <si>
    <t>ENSMUSG00000090272</t>
  </si>
  <si>
    <t>MNDAL</t>
  </si>
  <si>
    <t>myeloid nuclear differentiation antigen like [Source:MGI Symbol;Acc:MGI:3780953]</t>
  </si>
  <si>
    <t>ENSMUSG00000023019</t>
  </si>
  <si>
    <t>GPD1</t>
  </si>
  <si>
    <t>glycerol-3-phosphate dehydrogenase 1 (soluble) [Source:MGI Symbol;Acc:MGI:95679]</t>
  </si>
  <si>
    <t>ENSMUSG00000066440</t>
  </si>
  <si>
    <t>ZFYVE26</t>
  </si>
  <si>
    <t>zinc finger, FYVE domain containing 26 [Source:MGI Symbol;Acc:MGI:1924767]</t>
  </si>
  <si>
    <t>ENSMUSG00000030798</t>
  </si>
  <si>
    <t>CD37</t>
  </si>
  <si>
    <t>CD37 antigen [Source:MGI Symbol;Acc:MGI:88330]</t>
  </si>
  <si>
    <t>ENSMUSG00000016253</t>
  </si>
  <si>
    <t>NELFCD</t>
  </si>
  <si>
    <t>negative elongation factor complex member C/D, Th1l [Source:MGI Symbol;Acc:MGI:1926424]</t>
  </si>
  <si>
    <t>ENSMUSG00000020700</t>
  </si>
  <si>
    <t>MAP3K3</t>
  </si>
  <si>
    <t>mitogen-activated protein kinase kinase kinase 3 [Source:MGI Symbol;Acc:MGI:1346874]</t>
  </si>
  <si>
    <t>ENSMUSG00000039735</t>
  </si>
  <si>
    <t>FNBP1L</t>
  </si>
  <si>
    <t>formin binding protein 1-like [Source:MGI Symbol;Acc:MGI:1925642]</t>
  </si>
  <si>
    <t>ENSMUSG00000061979</t>
  </si>
  <si>
    <t>RCC1L</t>
  </si>
  <si>
    <t>reculator of chromosome condensation 1 like [Source:MGI Symbol;Acc:MGI:2137600]</t>
  </si>
  <si>
    <t>FC</t>
  </si>
  <si>
    <t>Tab 2: RSEM output table</t>
  </si>
  <si>
    <t>GeneID</t>
  </si>
  <si>
    <t>Gene symbol and ENSEMBL ID</t>
  </si>
  <si>
    <t>Average of all samples</t>
  </si>
  <si>
    <t>Standard eror of Log2(FC)</t>
  </si>
  <si>
    <t>Statistic</t>
  </si>
  <si>
    <t>P-value</t>
  </si>
  <si>
    <t>Adjusted p-value</t>
  </si>
  <si>
    <t>symbol</t>
  </si>
  <si>
    <t>Gene symbol</t>
  </si>
  <si>
    <t>Tab 3: Filtred list: FDR (pvalue) &lt; 0.05; baseMean &gt; 4; Fold change &gt; 30%</t>
  </si>
  <si>
    <t>Comparison: Time course study, 2 yr mice only, KO vs WT</t>
  </si>
  <si>
    <t>Log2FoldChange for 2yr(KO vs WT)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F933F-04BF-B14A-8898-41763BA06B35}">
  <dimension ref="A1:B13"/>
  <sheetViews>
    <sheetView tabSelected="1" workbookViewId="0">
      <selection sqref="A1:B13"/>
    </sheetView>
  </sheetViews>
  <sheetFormatPr baseColWidth="10" defaultRowHeight="16" x14ac:dyDescent="0.2"/>
  <sheetData>
    <row r="1" spans="1:2" x14ac:dyDescent="0.2">
      <c r="A1" s="2" t="s">
        <v>1569</v>
      </c>
    </row>
    <row r="3" spans="1:2" x14ac:dyDescent="0.2">
      <c r="A3" s="2" t="s">
        <v>1558</v>
      </c>
    </row>
    <row r="4" spans="1:2" x14ac:dyDescent="0.2">
      <c r="A4" t="s">
        <v>1559</v>
      </c>
      <c r="B4" t="s">
        <v>1560</v>
      </c>
    </row>
    <row r="5" spans="1:2" x14ac:dyDescent="0.2">
      <c r="A5" t="s">
        <v>1</v>
      </c>
      <c r="B5" t="s">
        <v>1561</v>
      </c>
    </row>
    <row r="6" spans="1:2" x14ac:dyDescent="0.2">
      <c r="A6" t="s">
        <v>2</v>
      </c>
      <c r="B6" t="s">
        <v>1570</v>
      </c>
    </row>
    <row r="7" spans="1:2" x14ac:dyDescent="0.2">
      <c r="A7" t="s">
        <v>3</v>
      </c>
      <c r="B7" t="s">
        <v>1562</v>
      </c>
    </row>
    <row r="8" spans="1:2" x14ac:dyDescent="0.2">
      <c r="A8" t="s">
        <v>4</v>
      </c>
      <c r="B8" t="s">
        <v>1563</v>
      </c>
    </row>
    <row r="9" spans="1:2" x14ac:dyDescent="0.2">
      <c r="A9" t="s">
        <v>5</v>
      </c>
      <c r="B9" t="s">
        <v>1564</v>
      </c>
    </row>
    <row r="10" spans="1:2" x14ac:dyDescent="0.2">
      <c r="A10" t="s">
        <v>6</v>
      </c>
      <c r="B10" t="s">
        <v>1565</v>
      </c>
    </row>
    <row r="11" spans="1:2" x14ac:dyDescent="0.2">
      <c r="A11" t="s">
        <v>1566</v>
      </c>
      <c r="B11" t="s">
        <v>1567</v>
      </c>
    </row>
    <row r="13" spans="1:2" x14ac:dyDescent="0.2">
      <c r="A13" s="2" t="s">
        <v>15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17"/>
  <sheetViews>
    <sheetView workbookViewId="0">
      <selection sqref="A1:XFD1048576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>
        <v>617.79277426684996</v>
      </c>
      <c r="C2">
        <v>0.67462048823943499</v>
      </c>
      <c r="D2">
        <v>6.7407245684063796E-2</v>
      </c>
      <c r="E2">
        <v>10.008130155641799</v>
      </c>
      <c r="F2" s="1">
        <v>1.4038063398705599E-23</v>
      </c>
      <c r="G2" s="1">
        <v>1.8503571365833799E-19</v>
      </c>
      <c r="H2" t="s">
        <v>10</v>
      </c>
      <c r="I2" t="s">
        <v>11</v>
      </c>
    </row>
    <row r="3" spans="1:9" x14ac:dyDescent="0.2">
      <c r="A3" t="s">
        <v>12</v>
      </c>
      <c r="B3">
        <v>152.985375622871</v>
      </c>
      <c r="C3">
        <v>0.89451696307922202</v>
      </c>
      <c r="D3">
        <v>9.4332078219368898E-2</v>
      </c>
      <c r="E3">
        <v>9.4826381435064508</v>
      </c>
      <c r="F3" s="1">
        <v>2.4793401717323999E-21</v>
      </c>
      <c r="G3" s="1">
        <v>1.6340091401802399E-17</v>
      </c>
      <c r="H3" t="s">
        <v>13</v>
      </c>
      <c r="I3" t="s">
        <v>14</v>
      </c>
    </row>
    <row r="4" spans="1:9" x14ac:dyDescent="0.2">
      <c r="A4" t="s">
        <v>15</v>
      </c>
      <c r="B4">
        <v>4965.2044979660604</v>
      </c>
      <c r="C4">
        <v>-0.69596751115456101</v>
      </c>
      <c r="D4">
        <v>9.1194661774035402E-2</v>
      </c>
      <c r="E4">
        <v>-7.6316694159034002</v>
      </c>
      <c r="F4" s="1">
        <v>2.3173304969269499E-14</v>
      </c>
      <c r="G4" s="1">
        <v>1.0181577759998E-10</v>
      </c>
      <c r="H4" t="s">
        <v>16</v>
      </c>
      <c r="I4" t="s">
        <v>17</v>
      </c>
    </row>
    <row r="5" spans="1:9" x14ac:dyDescent="0.2">
      <c r="A5" t="s">
        <v>18</v>
      </c>
      <c r="B5">
        <v>306.95102257465101</v>
      </c>
      <c r="C5">
        <v>0.59817413819875798</v>
      </c>
      <c r="D5">
        <v>7.9119393837866897E-2</v>
      </c>
      <c r="E5">
        <v>7.5603983951715898</v>
      </c>
      <c r="F5" s="1">
        <v>4.0183667097368901E-14</v>
      </c>
      <c r="G5" s="1">
        <v>1.32415229002605E-10</v>
      </c>
      <c r="H5" t="s">
        <v>19</v>
      </c>
      <c r="I5" t="s">
        <v>20</v>
      </c>
    </row>
    <row r="6" spans="1:9" x14ac:dyDescent="0.2">
      <c r="A6" t="s">
        <v>21</v>
      </c>
      <c r="B6">
        <v>5878.7002374071299</v>
      </c>
      <c r="C6">
        <v>0.208136142444899</v>
      </c>
      <c r="D6">
        <v>2.9716621900140999E-2</v>
      </c>
      <c r="E6">
        <v>7.0040310484924602</v>
      </c>
      <c r="F6" s="1">
        <v>2.48700960982892E-12</v>
      </c>
      <c r="G6" s="1">
        <v>6.5562547334310101E-9</v>
      </c>
      <c r="H6" t="s">
        <v>22</v>
      </c>
      <c r="I6" t="s">
        <v>23</v>
      </c>
    </row>
    <row r="7" spans="1:9" x14ac:dyDescent="0.2">
      <c r="A7" t="s">
        <v>24</v>
      </c>
      <c r="B7">
        <v>407.63062652193997</v>
      </c>
      <c r="C7">
        <v>0.35687360844038202</v>
      </c>
      <c r="D7">
        <v>5.2514408410225102E-2</v>
      </c>
      <c r="E7">
        <v>6.7957274821150699</v>
      </c>
      <c r="F7" s="1">
        <v>1.07767321619308E-11</v>
      </c>
      <c r="G7" s="1">
        <v>2.3674684437735001E-8</v>
      </c>
      <c r="H7" t="s">
        <v>25</v>
      </c>
      <c r="I7" t="s">
        <v>26</v>
      </c>
    </row>
    <row r="8" spans="1:9" x14ac:dyDescent="0.2">
      <c r="A8" t="s">
        <v>27</v>
      </c>
      <c r="B8">
        <v>6729.0778130488097</v>
      </c>
      <c r="C8">
        <v>0.37545398604046698</v>
      </c>
      <c r="D8">
        <v>5.7313981662516902E-2</v>
      </c>
      <c r="E8">
        <v>6.5508271306513004</v>
      </c>
      <c r="F8" s="1">
        <v>5.7219265308918503E-11</v>
      </c>
      <c r="G8" s="1">
        <v>1.0774387657669401E-7</v>
      </c>
      <c r="H8" t="s">
        <v>28</v>
      </c>
      <c r="I8" t="s">
        <v>29</v>
      </c>
    </row>
    <row r="9" spans="1:9" x14ac:dyDescent="0.2">
      <c r="A9" t="s">
        <v>30</v>
      </c>
      <c r="B9">
        <v>3155.2171843851202</v>
      </c>
      <c r="C9">
        <v>0.28676248498034501</v>
      </c>
      <c r="D9">
        <v>4.4221317062291501E-2</v>
      </c>
      <c r="E9">
        <v>6.4847115380214202</v>
      </c>
      <c r="F9" s="1">
        <v>8.8901710783567505E-11</v>
      </c>
      <c r="G9" s="1">
        <v>1.46476681229775E-7</v>
      </c>
      <c r="H9" t="s">
        <v>31</v>
      </c>
      <c r="I9" t="s">
        <v>32</v>
      </c>
    </row>
    <row r="10" spans="1:9" x14ac:dyDescent="0.2">
      <c r="A10" t="s">
        <v>33</v>
      </c>
      <c r="B10">
        <v>3902.2468868485998</v>
      </c>
      <c r="C10">
        <v>0.22188968100533099</v>
      </c>
      <c r="D10">
        <v>3.4513967866190598E-2</v>
      </c>
      <c r="E10">
        <v>6.4289820824307604</v>
      </c>
      <c r="F10" s="1">
        <v>1.2846126676898601E-10</v>
      </c>
      <c r="G10" s="1">
        <v>1.88138661920222E-7</v>
      </c>
      <c r="H10" t="s">
        <v>34</v>
      </c>
      <c r="I10" t="s">
        <v>35</v>
      </c>
    </row>
    <row r="11" spans="1:9" x14ac:dyDescent="0.2">
      <c r="A11" t="s">
        <v>36</v>
      </c>
      <c r="B11">
        <v>526.65512785337705</v>
      </c>
      <c r="C11">
        <v>-0.51454049642453104</v>
      </c>
      <c r="D11">
        <v>8.1406672732951296E-2</v>
      </c>
      <c r="E11">
        <v>-6.32061818952414</v>
      </c>
      <c r="F11" s="1">
        <v>2.6051898742880801E-10</v>
      </c>
      <c r="G11" s="1">
        <v>3.43390077329912E-7</v>
      </c>
      <c r="H11" t="s">
        <v>37</v>
      </c>
      <c r="I11" t="s">
        <v>38</v>
      </c>
    </row>
    <row r="12" spans="1:9" x14ac:dyDescent="0.2">
      <c r="A12" t="s">
        <v>39</v>
      </c>
      <c r="B12">
        <v>14.4616127088103</v>
      </c>
      <c r="C12">
        <v>0.54541705711173305</v>
      </c>
      <c r="D12">
        <v>8.6926315445087707E-2</v>
      </c>
      <c r="E12">
        <v>6.2744757363640797</v>
      </c>
      <c r="F12" s="1">
        <v>3.5081433135272698E-10</v>
      </c>
      <c r="G12" s="1">
        <v>4.2037124559638998E-7</v>
      </c>
      <c r="H12" t="s">
        <v>40</v>
      </c>
      <c r="I12" t="s">
        <v>41</v>
      </c>
    </row>
    <row r="13" spans="1:9" x14ac:dyDescent="0.2">
      <c r="A13" t="s">
        <v>42</v>
      </c>
      <c r="B13">
        <v>132.21342093829199</v>
      </c>
      <c r="C13">
        <v>-0.57989908309382399</v>
      </c>
      <c r="D13">
        <v>9.4854385837760097E-2</v>
      </c>
      <c r="E13">
        <v>-6.1135716390140296</v>
      </c>
      <c r="F13" s="1">
        <v>9.7425604531835304E-10</v>
      </c>
      <c r="G13" s="1">
        <v>1.07013907777843E-6</v>
      </c>
      <c r="H13" t="s">
        <v>43</v>
      </c>
      <c r="I13" t="s">
        <v>44</v>
      </c>
    </row>
    <row r="14" spans="1:9" x14ac:dyDescent="0.2">
      <c r="A14" t="s">
        <v>45</v>
      </c>
      <c r="B14">
        <v>1092.23247004623</v>
      </c>
      <c r="C14">
        <v>0.39973773567047399</v>
      </c>
      <c r="D14">
        <v>6.8180435425245697E-2</v>
      </c>
      <c r="E14">
        <v>5.8629390260898804</v>
      </c>
      <c r="F14" s="1">
        <v>4.5474524519018003E-9</v>
      </c>
      <c r="G14" s="1">
        <v>4.6107669821936697E-6</v>
      </c>
      <c r="H14" t="s">
        <v>46</v>
      </c>
      <c r="I14" t="s">
        <v>47</v>
      </c>
    </row>
    <row r="15" spans="1:9" x14ac:dyDescent="0.2">
      <c r="A15" t="s">
        <v>48</v>
      </c>
      <c r="B15">
        <v>12.446160969623</v>
      </c>
      <c r="C15">
        <v>-0.49059197408413202</v>
      </c>
      <c r="D15">
        <v>8.4888394319868499E-2</v>
      </c>
      <c r="E15">
        <v>-5.7792584959909803</v>
      </c>
      <c r="F15" s="1">
        <v>7.5030571234091496E-9</v>
      </c>
      <c r="G15" s="1">
        <v>7.0641282816897197E-6</v>
      </c>
      <c r="H15" t="s">
        <v>49</v>
      </c>
      <c r="I15" t="s">
        <v>50</v>
      </c>
    </row>
    <row r="16" spans="1:9" x14ac:dyDescent="0.2">
      <c r="A16" t="s">
        <v>51</v>
      </c>
      <c r="B16">
        <v>67.182599020212194</v>
      </c>
      <c r="C16">
        <v>0.53155278857500898</v>
      </c>
      <c r="D16">
        <v>9.4200681089260899E-2</v>
      </c>
      <c r="E16">
        <v>5.6427701204339504</v>
      </c>
      <c r="F16" s="1">
        <v>1.6733570644329001E-8</v>
      </c>
      <c r="G16" s="1">
        <v>1.4704346310860001E-5</v>
      </c>
      <c r="H16" t="s">
        <v>52</v>
      </c>
      <c r="I16" t="s">
        <v>53</v>
      </c>
    </row>
    <row r="17" spans="1:9" x14ac:dyDescent="0.2">
      <c r="A17" t="s">
        <v>54</v>
      </c>
      <c r="B17">
        <v>7765.3036456148602</v>
      </c>
      <c r="C17">
        <v>0.24892409611984401</v>
      </c>
      <c r="D17">
        <v>4.4243428739967401E-2</v>
      </c>
      <c r="E17">
        <v>5.62623881577644</v>
      </c>
      <c r="F17" s="1">
        <v>1.84181313635648E-8</v>
      </c>
      <c r="G17" s="1">
        <v>1.51730868439467E-5</v>
      </c>
      <c r="H17" t="s">
        <v>55</v>
      </c>
      <c r="I17" t="s">
        <v>56</v>
      </c>
    </row>
    <row r="18" spans="1:9" x14ac:dyDescent="0.2">
      <c r="A18" t="s">
        <v>57</v>
      </c>
      <c r="B18">
        <v>100.88284880469899</v>
      </c>
      <c r="C18">
        <v>0.51883042648927402</v>
      </c>
      <c r="D18">
        <v>9.2481515423053204E-2</v>
      </c>
      <c r="E18">
        <v>5.6100986679976499</v>
      </c>
      <c r="F18" s="1">
        <v>2.0221129195930001E-8</v>
      </c>
      <c r="G18" s="1">
        <v>1.56785119959738E-5</v>
      </c>
      <c r="H18" t="s">
        <v>58</v>
      </c>
      <c r="I18" t="s">
        <v>59</v>
      </c>
    </row>
    <row r="19" spans="1:9" x14ac:dyDescent="0.2">
      <c r="A19" t="s">
        <v>60</v>
      </c>
      <c r="B19">
        <v>37.578474209444501</v>
      </c>
      <c r="C19">
        <v>-0.51611986967971002</v>
      </c>
      <c r="D19">
        <v>9.2269054792916E-2</v>
      </c>
      <c r="E19">
        <v>-5.5936399352747603</v>
      </c>
      <c r="F19" s="1">
        <v>2.22357851809647E-8</v>
      </c>
      <c r="G19" s="1">
        <v>1.6282771359460901E-5</v>
      </c>
      <c r="H19" t="s">
        <v>61</v>
      </c>
      <c r="I19" t="s">
        <v>62</v>
      </c>
    </row>
    <row r="20" spans="1:9" x14ac:dyDescent="0.2">
      <c r="A20" t="s">
        <v>63</v>
      </c>
      <c r="B20">
        <v>6669.560561327</v>
      </c>
      <c r="C20">
        <v>0.22035447708587899</v>
      </c>
      <c r="D20">
        <v>3.9843090572413399E-2</v>
      </c>
      <c r="E20">
        <v>5.5305568398463603</v>
      </c>
      <c r="F20" s="1">
        <v>3.1921583977139202E-8</v>
      </c>
      <c r="G20" s="1">
        <v>2.21451788632985E-5</v>
      </c>
      <c r="H20" t="s">
        <v>64</v>
      </c>
      <c r="I20" t="s">
        <v>65</v>
      </c>
    </row>
    <row r="21" spans="1:9" x14ac:dyDescent="0.2">
      <c r="A21" t="s">
        <v>66</v>
      </c>
      <c r="B21">
        <v>1288.1173960393</v>
      </c>
      <c r="C21">
        <v>0.35672141251113698</v>
      </c>
      <c r="D21">
        <v>6.4662772859256298E-2</v>
      </c>
      <c r="E21">
        <v>5.51664267920538</v>
      </c>
      <c r="F21" s="1">
        <v>3.4553697556988298E-8</v>
      </c>
      <c r="G21" s="1">
        <v>2.2772614374933101E-5</v>
      </c>
      <c r="H21" t="s">
        <v>67</v>
      </c>
      <c r="I21" t="s">
        <v>68</v>
      </c>
    </row>
    <row r="22" spans="1:9" x14ac:dyDescent="0.2">
      <c r="A22" t="s">
        <v>69</v>
      </c>
      <c r="B22">
        <v>386.87375610674201</v>
      </c>
      <c r="C22">
        <v>-0.49999428641110499</v>
      </c>
      <c r="D22">
        <v>9.1469126976252299E-2</v>
      </c>
      <c r="E22">
        <v>-5.4662628029774103</v>
      </c>
      <c r="F22" s="1">
        <v>4.5962275596077397E-8</v>
      </c>
      <c r="G22" s="1">
        <v>2.8848988315804601E-5</v>
      </c>
      <c r="H22" t="s">
        <v>70</v>
      </c>
      <c r="I22" t="s">
        <v>71</v>
      </c>
    </row>
    <row r="23" spans="1:9" x14ac:dyDescent="0.2">
      <c r="A23" t="s">
        <v>72</v>
      </c>
      <c r="B23">
        <v>3928.4703410543598</v>
      </c>
      <c r="C23">
        <v>0.33537522303383999</v>
      </c>
      <c r="D23">
        <v>6.1908201336355502E-2</v>
      </c>
      <c r="E23">
        <v>5.4172987713162799</v>
      </c>
      <c r="F23" s="1">
        <v>6.0506186732258698E-8</v>
      </c>
      <c r="G23" s="1">
        <v>3.6251456696268201E-5</v>
      </c>
      <c r="H23" t="s">
        <v>73</v>
      </c>
      <c r="I23" t="s">
        <v>74</v>
      </c>
    </row>
    <row r="24" spans="1:9" x14ac:dyDescent="0.2">
      <c r="A24" t="s">
        <v>75</v>
      </c>
      <c r="B24">
        <v>425.04420151966701</v>
      </c>
      <c r="C24">
        <v>-0.48871439125629401</v>
      </c>
      <c r="D24">
        <v>9.0408259867226698E-2</v>
      </c>
      <c r="E24">
        <v>-5.4056387322797503</v>
      </c>
      <c r="F24" s="1">
        <v>6.4577843263437395E-8</v>
      </c>
      <c r="G24" s="1">
        <v>3.7008719654581202E-5</v>
      </c>
      <c r="H24" t="s">
        <v>76</v>
      </c>
      <c r="I24" t="s">
        <v>77</v>
      </c>
    </row>
    <row r="25" spans="1:9" x14ac:dyDescent="0.2">
      <c r="A25" t="s">
        <v>78</v>
      </c>
      <c r="B25">
        <v>636.32075216457997</v>
      </c>
      <c r="C25">
        <v>-0.33226627090098698</v>
      </c>
      <c r="D25">
        <v>6.1928419795542901E-2</v>
      </c>
      <c r="E25">
        <v>-5.36532777677788</v>
      </c>
      <c r="F25" s="1">
        <v>8.0802347437272301E-8</v>
      </c>
      <c r="G25" s="1">
        <v>4.43773225654453E-5</v>
      </c>
      <c r="H25" t="s">
        <v>79</v>
      </c>
      <c r="I25" t="s">
        <v>80</v>
      </c>
    </row>
    <row r="26" spans="1:9" x14ac:dyDescent="0.2">
      <c r="A26" t="s">
        <v>81</v>
      </c>
      <c r="B26">
        <v>8958.6543218567404</v>
      </c>
      <c r="C26">
        <v>0.18114773623851699</v>
      </c>
      <c r="D26">
        <v>3.38246771310469E-2</v>
      </c>
      <c r="E26">
        <v>5.3554904762785203</v>
      </c>
      <c r="F26" s="1">
        <v>8.5324641327390793E-8</v>
      </c>
      <c r="G26" s="1">
        <v>4.4986563893453503E-5</v>
      </c>
      <c r="H26" t="s">
        <v>82</v>
      </c>
      <c r="I26" t="s">
        <v>83</v>
      </c>
    </row>
    <row r="27" spans="1:9" x14ac:dyDescent="0.2">
      <c r="A27" t="s">
        <v>84</v>
      </c>
      <c r="B27">
        <v>534.16810670221503</v>
      </c>
      <c r="C27">
        <v>0.32180615949545499</v>
      </c>
      <c r="D27">
        <v>6.0657859498928303E-2</v>
      </c>
      <c r="E27">
        <v>5.3052673166144402</v>
      </c>
      <c r="F27" s="1">
        <v>1.125079984859E-7</v>
      </c>
      <c r="G27" s="1">
        <v>5.70372280016401E-5</v>
      </c>
      <c r="H27" t="s">
        <v>85</v>
      </c>
      <c r="I27" t="s">
        <v>86</v>
      </c>
    </row>
    <row r="28" spans="1:9" x14ac:dyDescent="0.2">
      <c r="A28" t="s">
        <v>87</v>
      </c>
      <c r="B28">
        <v>2553.0377614649001</v>
      </c>
      <c r="C28">
        <v>0.25915502929224699</v>
      </c>
      <c r="D28">
        <v>4.9358716779632501E-2</v>
      </c>
      <c r="E28">
        <v>5.2504409798430096</v>
      </c>
      <c r="F28" s="1">
        <v>1.51735517007569E-7</v>
      </c>
      <c r="G28" s="1">
        <v>7.1849022914257496E-5</v>
      </c>
      <c r="H28" t="s">
        <v>88</v>
      </c>
      <c r="I28" t="s">
        <v>89</v>
      </c>
    </row>
    <row r="29" spans="1:9" x14ac:dyDescent="0.2">
      <c r="A29" t="s">
        <v>90</v>
      </c>
      <c r="B29">
        <v>357.33677880015699</v>
      </c>
      <c r="C29">
        <v>-0.32282112728977802</v>
      </c>
      <c r="D29">
        <v>6.1497209387484E-2</v>
      </c>
      <c r="E29">
        <v>-5.2493622150516499</v>
      </c>
      <c r="F29" s="1">
        <v>1.52626708261832E-7</v>
      </c>
      <c r="G29" s="1">
        <v>7.1849022914257496E-5</v>
      </c>
      <c r="H29" t="s">
        <v>91</v>
      </c>
      <c r="I29" t="s">
        <v>92</v>
      </c>
    </row>
    <row r="30" spans="1:9" x14ac:dyDescent="0.2">
      <c r="A30" t="s">
        <v>93</v>
      </c>
      <c r="B30">
        <v>1099.1813939747001</v>
      </c>
      <c r="C30">
        <v>-0.268390742704262</v>
      </c>
      <c r="D30">
        <v>5.1455386348966903E-2</v>
      </c>
      <c r="E30">
        <v>-5.2159892626994404</v>
      </c>
      <c r="F30" s="1">
        <v>1.82838767193183E-7</v>
      </c>
      <c r="G30" s="1">
        <v>8.3103372081839603E-5</v>
      </c>
      <c r="H30" t="s">
        <v>94</v>
      </c>
      <c r="I30" t="s">
        <v>95</v>
      </c>
    </row>
    <row r="31" spans="1:9" x14ac:dyDescent="0.2">
      <c r="A31" t="s">
        <v>96</v>
      </c>
      <c r="B31">
        <v>12590.596179980999</v>
      </c>
      <c r="C31">
        <v>0.26269528191213898</v>
      </c>
      <c r="D31">
        <v>5.0556048124215602E-2</v>
      </c>
      <c r="E31">
        <v>5.19611978504925</v>
      </c>
      <c r="F31" s="1">
        <v>2.03491165741162E-7</v>
      </c>
      <c r="G31" s="1">
        <v>8.9407235187808403E-5</v>
      </c>
      <c r="H31" t="s">
        <v>97</v>
      </c>
      <c r="I31" t="s">
        <v>98</v>
      </c>
    </row>
    <row r="32" spans="1:9" x14ac:dyDescent="0.2">
      <c r="A32" t="s">
        <v>99</v>
      </c>
      <c r="B32">
        <v>1028.4252440315599</v>
      </c>
      <c r="C32">
        <v>0.30306333236518201</v>
      </c>
      <c r="D32">
        <v>5.8566928371695498E-2</v>
      </c>
      <c r="E32">
        <v>5.1746495981791503</v>
      </c>
      <c r="F32" s="1">
        <v>2.2833909689596699E-7</v>
      </c>
      <c r="G32" s="1">
        <v>9.4054301130804406E-5</v>
      </c>
      <c r="H32" t="s">
        <v>100</v>
      </c>
      <c r="I32" t="s">
        <v>101</v>
      </c>
    </row>
    <row r="33" spans="1:9" x14ac:dyDescent="0.2">
      <c r="A33" t="s">
        <v>102</v>
      </c>
      <c r="B33">
        <v>291.92490784579002</v>
      </c>
      <c r="C33">
        <v>0.285968581891962</v>
      </c>
      <c r="D33">
        <v>5.5234943120157302E-2</v>
      </c>
      <c r="E33">
        <v>5.1773128700407902</v>
      </c>
      <c r="F33" s="1">
        <v>2.25104541930834E-7</v>
      </c>
      <c r="G33" s="1">
        <v>9.4054301130804406E-5</v>
      </c>
      <c r="H33" t="s">
        <v>103</v>
      </c>
      <c r="I33" t="s">
        <v>104</v>
      </c>
    </row>
    <row r="34" spans="1:9" x14ac:dyDescent="0.2">
      <c r="A34" t="s">
        <v>105</v>
      </c>
      <c r="B34">
        <v>1823.77481453627</v>
      </c>
      <c r="C34">
        <v>0.22725483541482799</v>
      </c>
      <c r="D34">
        <v>4.4021613563401403E-2</v>
      </c>
      <c r="E34">
        <v>5.1623467887547596</v>
      </c>
      <c r="F34" s="1">
        <v>2.4387295787340299E-7</v>
      </c>
      <c r="G34" s="1">
        <v>9.4543807580274103E-5</v>
      </c>
      <c r="H34" t="s">
        <v>106</v>
      </c>
      <c r="I34" t="s">
        <v>107</v>
      </c>
    </row>
    <row r="35" spans="1:9" x14ac:dyDescent="0.2">
      <c r="A35" t="s">
        <v>108</v>
      </c>
      <c r="B35">
        <v>2317.5334934561201</v>
      </c>
      <c r="C35">
        <v>-0.25077126033699099</v>
      </c>
      <c r="D35">
        <v>4.8555999088127098E-2</v>
      </c>
      <c r="E35">
        <v>-5.1645783228937798</v>
      </c>
      <c r="F35" s="1">
        <v>2.4098155718862599E-7</v>
      </c>
      <c r="G35" s="1">
        <v>9.4543807580274103E-5</v>
      </c>
      <c r="H35" t="s">
        <v>109</v>
      </c>
      <c r="I35" t="s">
        <v>110</v>
      </c>
    </row>
    <row r="36" spans="1:9" x14ac:dyDescent="0.2">
      <c r="A36" t="s">
        <v>111</v>
      </c>
      <c r="B36">
        <v>756.67822162309596</v>
      </c>
      <c r="C36">
        <v>-0.45562116044974998</v>
      </c>
      <c r="D36">
        <v>8.8629441829088093E-2</v>
      </c>
      <c r="E36">
        <v>-5.1407427492137998</v>
      </c>
      <c r="F36" s="1">
        <v>2.7365451627068101E-7</v>
      </c>
      <c r="G36">
        <v>1.03058290827538E-4</v>
      </c>
      <c r="H36" t="s">
        <v>112</v>
      </c>
      <c r="I36" t="s">
        <v>113</v>
      </c>
    </row>
    <row r="37" spans="1:9" x14ac:dyDescent="0.2">
      <c r="A37" t="s">
        <v>114</v>
      </c>
      <c r="B37">
        <v>81.553497449743105</v>
      </c>
      <c r="C37">
        <v>-0.48841732128861498</v>
      </c>
      <c r="D37">
        <v>9.5557663859776404E-2</v>
      </c>
      <c r="E37">
        <v>-5.1112312875849497</v>
      </c>
      <c r="F37" s="1">
        <v>3.2006584016853598E-7</v>
      </c>
      <c r="G37">
        <v>1.14021292953013E-4</v>
      </c>
      <c r="H37" t="s">
        <v>115</v>
      </c>
      <c r="I37" t="s">
        <v>116</v>
      </c>
    </row>
    <row r="38" spans="1:9" x14ac:dyDescent="0.2">
      <c r="A38" t="s">
        <v>117</v>
      </c>
      <c r="B38">
        <v>186.330864290123</v>
      </c>
      <c r="C38">
        <v>0.40958344395255097</v>
      </c>
      <c r="D38">
        <v>8.0124590682110294E-2</v>
      </c>
      <c r="E38">
        <v>5.1118319665126197</v>
      </c>
      <c r="F38" s="1">
        <v>3.19049562021389E-7</v>
      </c>
      <c r="G38">
        <v>1.14021292953013E-4</v>
      </c>
      <c r="H38" t="s">
        <v>118</v>
      </c>
      <c r="I38" t="s">
        <v>119</v>
      </c>
    </row>
    <row r="39" spans="1:9" x14ac:dyDescent="0.2">
      <c r="A39" t="s">
        <v>120</v>
      </c>
      <c r="B39">
        <v>58859.709118992803</v>
      </c>
      <c r="C39">
        <v>-0.313127281113036</v>
      </c>
      <c r="D39">
        <v>6.1338747666638202E-2</v>
      </c>
      <c r="E39">
        <v>-5.1048854602446498</v>
      </c>
      <c r="F39" s="1">
        <v>3.3099493645232897E-7</v>
      </c>
      <c r="G39">
        <v>1.14811690983636E-4</v>
      </c>
      <c r="H39" t="s">
        <v>121</v>
      </c>
      <c r="I39" t="s">
        <v>122</v>
      </c>
    </row>
    <row r="40" spans="1:9" x14ac:dyDescent="0.2">
      <c r="A40" t="s">
        <v>123</v>
      </c>
      <c r="B40">
        <v>5687.0568445372901</v>
      </c>
      <c r="C40">
        <v>0.22137280455660799</v>
      </c>
      <c r="D40">
        <v>4.3445147840341598E-2</v>
      </c>
      <c r="E40">
        <v>5.0954552018131096</v>
      </c>
      <c r="F40" s="1">
        <v>3.4790428572939099E-7</v>
      </c>
      <c r="G40">
        <v>1.1758272795382299E-4</v>
      </c>
      <c r="H40" t="s">
        <v>124</v>
      </c>
      <c r="I40" t="s">
        <v>125</v>
      </c>
    </row>
    <row r="41" spans="1:9" x14ac:dyDescent="0.2">
      <c r="A41" t="s">
        <v>126</v>
      </c>
      <c r="B41">
        <v>199.770387767221</v>
      </c>
      <c r="C41">
        <v>-0.44670920720474599</v>
      </c>
      <c r="D41">
        <v>8.7847174070338804E-2</v>
      </c>
      <c r="E41">
        <v>-5.0850720234559601</v>
      </c>
      <c r="F41" s="1">
        <v>3.6748658993645202E-7</v>
      </c>
      <c r="G41">
        <v>1.2109601854880899E-4</v>
      </c>
      <c r="H41" t="s">
        <v>127</v>
      </c>
      <c r="I41" t="s">
        <v>128</v>
      </c>
    </row>
    <row r="42" spans="1:9" x14ac:dyDescent="0.2">
      <c r="A42" t="s">
        <v>129</v>
      </c>
      <c r="B42">
        <v>3688.7148825453201</v>
      </c>
      <c r="C42">
        <v>0.269966007518811</v>
      </c>
      <c r="D42">
        <v>5.3292970434049999E-2</v>
      </c>
      <c r="E42">
        <v>5.0656963820940302</v>
      </c>
      <c r="F42" s="1">
        <v>4.0691003684345101E-7</v>
      </c>
      <c r="G42">
        <v>1.3081661452764699E-4</v>
      </c>
      <c r="H42" t="s">
        <v>130</v>
      </c>
      <c r="I42" t="s">
        <v>131</v>
      </c>
    </row>
    <row r="43" spans="1:9" x14ac:dyDescent="0.2">
      <c r="A43" t="s">
        <v>132</v>
      </c>
      <c r="B43">
        <v>541.09840303157398</v>
      </c>
      <c r="C43">
        <v>0.27646978763973001</v>
      </c>
      <c r="D43">
        <v>5.5086440747527603E-2</v>
      </c>
      <c r="E43">
        <v>5.0188355589508502</v>
      </c>
      <c r="F43" s="1">
        <v>5.1985624483623198E-7</v>
      </c>
      <c r="G43">
        <v>1.6314821817110399E-4</v>
      </c>
      <c r="H43" t="s">
        <v>133</v>
      </c>
      <c r="I43" t="s">
        <v>134</v>
      </c>
    </row>
    <row r="44" spans="1:9" x14ac:dyDescent="0.2">
      <c r="A44" t="s">
        <v>135</v>
      </c>
      <c r="B44">
        <v>1591.21973199936</v>
      </c>
      <c r="C44">
        <v>-0.23082153966139099</v>
      </c>
      <c r="D44">
        <v>4.6504305427830801E-2</v>
      </c>
      <c r="E44">
        <v>-4.9634445141772598</v>
      </c>
      <c r="F44" s="1">
        <v>6.9253832444215198E-7</v>
      </c>
      <c r="G44">
        <v>2.12287154755163E-4</v>
      </c>
      <c r="H44" t="s">
        <v>136</v>
      </c>
      <c r="I44" t="s">
        <v>137</v>
      </c>
    </row>
    <row r="45" spans="1:9" x14ac:dyDescent="0.2">
      <c r="A45" t="s">
        <v>138</v>
      </c>
      <c r="B45">
        <v>1316.71482337004</v>
      </c>
      <c r="C45">
        <v>0.42984274875745598</v>
      </c>
      <c r="D45">
        <v>8.6864207490278594E-2</v>
      </c>
      <c r="E45">
        <v>4.9484449484623596</v>
      </c>
      <c r="F45" s="1">
        <v>7.4808741957107404E-7</v>
      </c>
      <c r="G45">
        <v>2.2410318812196201E-4</v>
      </c>
      <c r="H45" t="s">
        <v>139</v>
      </c>
      <c r="I45" t="s">
        <v>140</v>
      </c>
    </row>
    <row r="46" spans="1:9" x14ac:dyDescent="0.2">
      <c r="A46" t="s">
        <v>141</v>
      </c>
      <c r="B46">
        <v>590.53164021348402</v>
      </c>
      <c r="C46">
        <v>0.35842440252242802</v>
      </c>
      <c r="D46">
        <v>7.2852450482735101E-2</v>
      </c>
      <c r="E46">
        <v>4.9198674876059103</v>
      </c>
      <c r="F46" s="1">
        <v>8.6602824186844997E-7</v>
      </c>
      <c r="G46">
        <v>2.5366929457928998E-4</v>
      </c>
      <c r="H46" t="s">
        <v>142</v>
      </c>
      <c r="I46" t="s">
        <v>143</v>
      </c>
    </row>
    <row r="47" spans="1:9" x14ac:dyDescent="0.2">
      <c r="A47" t="s">
        <v>144</v>
      </c>
      <c r="B47">
        <v>807.10002836655804</v>
      </c>
      <c r="C47">
        <v>0.42123624598012899</v>
      </c>
      <c r="D47">
        <v>8.6149353765486297E-2</v>
      </c>
      <c r="E47">
        <v>4.8896042462118601</v>
      </c>
      <c r="F47" s="1">
        <v>1.01038904229651E-6</v>
      </c>
      <c r="G47">
        <v>2.8952039057630999E-4</v>
      </c>
      <c r="H47" t="s">
        <v>145</v>
      </c>
      <c r="I47" t="s">
        <v>146</v>
      </c>
    </row>
    <row r="48" spans="1:9" x14ac:dyDescent="0.2">
      <c r="A48" t="s">
        <v>147</v>
      </c>
      <c r="B48">
        <v>79.304285764393697</v>
      </c>
      <c r="C48">
        <v>-0.45881154836961002</v>
      </c>
      <c r="D48">
        <v>9.44907977988199E-2</v>
      </c>
      <c r="E48">
        <v>-4.8556214896869001</v>
      </c>
      <c r="F48" s="1">
        <v>1.20009748253735E-6</v>
      </c>
      <c r="G48">
        <v>3.3656350887925E-4</v>
      </c>
      <c r="H48" t="s">
        <v>148</v>
      </c>
      <c r="I48" t="s">
        <v>149</v>
      </c>
    </row>
    <row r="49" spans="1:9" x14ac:dyDescent="0.2">
      <c r="A49" t="s">
        <v>150</v>
      </c>
      <c r="B49">
        <v>111.64316936019</v>
      </c>
      <c r="C49">
        <v>0.43007753848031599</v>
      </c>
      <c r="D49">
        <v>8.9170233536152194E-2</v>
      </c>
      <c r="E49">
        <v>4.8231065617423798</v>
      </c>
      <c r="F49" s="1">
        <v>1.41339410085706E-6</v>
      </c>
      <c r="G49">
        <v>3.8812390923743598E-4</v>
      </c>
      <c r="H49" t="s">
        <v>151</v>
      </c>
      <c r="I49" t="s">
        <v>152</v>
      </c>
    </row>
    <row r="50" spans="1:9" x14ac:dyDescent="0.2">
      <c r="A50" t="s">
        <v>153</v>
      </c>
      <c r="B50">
        <v>152.95156919648099</v>
      </c>
      <c r="C50">
        <v>-0.427818233967314</v>
      </c>
      <c r="D50">
        <v>8.9266429996000707E-2</v>
      </c>
      <c r="E50">
        <v>-4.7925993454256099</v>
      </c>
      <c r="F50" s="1">
        <v>1.64634201211717E-6</v>
      </c>
      <c r="G50">
        <v>4.34008681234328E-4</v>
      </c>
      <c r="H50" t="s">
        <v>154</v>
      </c>
      <c r="I50" t="s">
        <v>155</v>
      </c>
    </row>
    <row r="51" spans="1:9" x14ac:dyDescent="0.2">
      <c r="A51" t="s">
        <v>156</v>
      </c>
      <c r="B51">
        <v>590.23783678477798</v>
      </c>
      <c r="C51">
        <v>-0.36920635533479101</v>
      </c>
      <c r="D51">
        <v>7.7003547122338506E-2</v>
      </c>
      <c r="E51">
        <v>-4.7946668579853702</v>
      </c>
      <c r="F51" s="1">
        <v>1.62945389600712E-6</v>
      </c>
      <c r="G51">
        <v>4.34008681234328E-4</v>
      </c>
      <c r="H51" t="s">
        <v>157</v>
      </c>
      <c r="I51" t="s">
        <v>158</v>
      </c>
    </row>
    <row r="52" spans="1:9" x14ac:dyDescent="0.2">
      <c r="A52" t="s">
        <v>159</v>
      </c>
      <c r="B52">
        <v>103.516622531222</v>
      </c>
      <c r="C52">
        <v>0.42007462479504498</v>
      </c>
      <c r="D52">
        <v>8.8122237118279906E-2</v>
      </c>
      <c r="E52">
        <v>4.7669537058076497</v>
      </c>
      <c r="F52" s="1">
        <v>1.8703226332818099E-6</v>
      </c>
      <c r="G52">
        <v>4.8338671822132501E-4</v>
      </c>
      <c r="H52" t="s">
        <v>160</v>
      </c>
      <c r="I52" t="s">
        <v>161</v>
      </c>
    </row>
    <row r="53" spans="1:9" x14ac:dyDescent="0.2">
      <c r="A53" t="s">
        <v>162</v>
      </c>
      <c r="B53">
        <v>711.839923352602</v>
      </c>
      <c r="C53">
        <v>-0.353165512293519</v>
      </c>
      <c r="D53">
        <v>7.4166608421648794E-2</v>
      </c>
      <c r="E53">
        <v>-4.7617859277819203</v>
      </c>
      <c r="F53" s="1">
        <v>1.9188717639758202E-6</v>
      </c>
      <c r="G53">
        <v>4.8639709078779402E-4</v>
      </c>
      <c r="H53" t="s">
        <v>163</v>
      </c>
      <c r="I53" t="s">
        <v>164</v>
      </c>
    </row>
    <row r="54" spans="1:9" x14ac:dyDescent="0.2">
      <c r="A54" t="s">
        <v>165</v>
      </c>
      <c r="B54">
        <v>42.991234245490901</v>
      </c>
      <c r="C54">
        <v>-0.451330443058852</v>
      </c>
      <c r="D54">
        <v>9.5610889250025505E-2</v>
      </c>
      <c r="E54">
        <v>-4.7204920548182399</v>
      </c>
      <c r="F54" s="1">
        <v>2.3527479899687701E-6</v>
      </c>
      <c r="G54">
        <v>5.7428835658848796E-4</v>
      </c>
      <c r="H54" t="s">
        <v>166</v>
      </c>
      <c r="I54" t="s">
        <v>167</v>
      </c>
    </row>
    <row r="55" spans="1:9" x14ac:dyDescent="0.2">
      <c r="A55" t="s">
        <v>168</v>
      </c>
      <c r="B55">
        <v>940.08003611954996</v>
      </c>
      <c r="C55">
        <v>0.24806071583211101</v>
      </c>
      <c r="D55">
        <v>5.2538899418530599E-2</v>
      </c>
      <c r="E55">
        <v>4.7214676854197597</v>
      </c>
      <c r="F55" s="1">
        <v>2.3414883647674899E-6</v>
      </c>
      <c r="G55">
        <v>5.7428835658848796E-4</v>
      </c>
      <c r="H55" t="s">
        <v>169</v>
      </c>
      <c r="I55" t="s">
        <v>170</v>
      </c>
    </row>
    <row r="56" spans="1:9" x14ac:dyDescent="0.2">
      <c r="A56" t="s">
        <v>171</v>
      </c>
      <c r="B56">
        <v>132.64889580931299</v>
      </c>
      <c r="C56">
        <v>0.35629202418999401</v>
      </c>
      <c r="D56">
        <v>7.5966737715713106E-2</v>
      </c>
      <c r="E56">
        <v>4.6901056291679897</v>
      </c>
      <c r="F56" s="1">
        <v>2.7306404735963399E-6</v>
      </c>
      <c r="G56">
        <v>6.3124001218318603E-4</v>
      </c>
      <c r="H56" t="s">
        <v>172</v>
      </c>
      <c r="I56" t="s">
        <v>173</v>
      </c>
    </row>
    <row r="57" spans="1:9" x14ac:dyDescent="0.2">
      <c r="A57" t="s">
        <v>174</v>
      </c>
      <c r="B57">
        <v>324.19070959470798</v>
      </c>
      <c r="C57">
        <v>-0.35981814660398698</v>
      </c>
      <c r="D57">
        <v>7.6775724895236902E-2</v>
      </c>
      <c r="E57">
        <v>-4.6866134718359396</v>
      </c>
      <c r="F57" s="1">
        <v>2.777628458131E-6</v>
      </c>
      <c r="G57">
        <v>6.3124001218318603E-4</v>
      </c>
      <c r="H57" t="s">
        <v>175</v>
      </c>
      <c r="I57" t="s">
        <v>176</v>
      </c>
    </row>
    <row r="58" spans="1:9" x14ac:dyDescent="0.2">
      <c r="A58" t="s">
        <v>177</v>
      </c>
      <c r="B58">
        <v>1717.6392341364401</v>
      </c>
      <c r="C58">
        <v>-0.308185549509287</v>
      </c>
      <c r="D58">
        <v>6.5681413161381805E-2</v>
      </c>
      <c r="E58">
        <v>-4.6921272651680503</v>
      </c>
      <c r="F58" s="1">
        <v>2.7037883983920499E-6</v>
      </c>
      <c r="G58">
        <v>6.3124001218318603E-4</v>
      </c>
      <c r="H58" t="s">
        <v>178</v>
      </c>
      <c r="I58" t="s">
        <v>179</v>
      </c>
    </row>
    <row r="59" spans="1:9" x14ac:dyDescent="0.2">
      <c r="A59" t="s">
        <v>180</v>
      </c>
      <c r="B59">
        <v>100.21579726440901</v>
      </c>
      <c r="C59">
        <v>-0.44384098462580901</v>
      </c>
      <c r="D59">
        <v>9.4582177970674697E-2</v>
      </c>
      <c r="E59">
        <v>-4.6926492299999998</v>
      </c>
      <c r="F59" s="1">
        <v>2.6968967476208401E-6</v>
      </c>
      <c r="G59">
        <v>6.3124001218318603E-4</v>
      </c>
      <c r="H59" t="s">
        <v>181</v>
      </c>
      <c r="I59" t="s">
        <v>182</v>
      </c>
    </row>
    <row r="60" spans="1:9" x14ac:dyDescent="0.2">
      <c r="A60" t="s">
        <v>183</v>
      </c>
      <c r="B60">
        <v>103.12187868317601</v>
      </c>
      <c r="C60">
        <v>-0.43664603328109403</v>
      </c>
      <c r="D60">
        <v>9.3511176589061995E-2</v>
      </c>
      <c r="E60">
        <v>-4.6694528847599699</v>
      </c>
      <c r="F60" s="1">
        <v>3.0200294962055302E-6</v>
      </c>
      <c r="G60">
        <v>6.7469506422855997E-4</v>
      </c>
      <c r="H60" t="s">
        <v>184</v>
      </c>
      <c r="I60" t="s">
        <v>185</v>
      </c>
    </row>
    <row r="61" spans="1:9" x14ac:dyDescent="0.2">
      <c r="A61" t="s">
        <v>186</v>
      </c>
      <c r="B61">
        <v>1115.85422650547</v>
      </c>
      <c r="C61">
        <v>-0.31882893478961299</v>
      </c>
      <c r="D61">
        <v>6.8472774808583298E-2</v>
      </c>
      <c r="E61">
        <v>-4.6562876366688002</v>
      </c>
      <c r="F61" s="1">
        <v>3.21962046184963E-6</v>
      </c>
      <c r="G61">
        <v>7.0729695512733296E-4</v>
      </c>
      <c r="H61" t="s">
        <v>187</v>
      </c>
      <c r="I61" t="s">
        <v>188</v>
      </c>
    </row>
    <row r="62" spans="1:9" x14ac:dyDescent="0.2">
      <c r="A62" t="s">
        <v>189</v>
      </c>
      <c r="B62">
        <v>841.88621288074398</v>
      </c>
      <c r="C62">
        <v>-0.32452392657200702</v>
      </c>
      <c r="D62">
        <v>7.0141840894313898E-2</v>
      </c>
      <c r="E62">
        <v>-4.6266810570452899</v>
      </c>
      <c r="F62" s="1">
        <v>3.7157204586729699E-6</v>
      </c>
      <c r="G62">
        <v>8.0290018632407298E-4</v>
      </c>
      <c r="H62" t="s">
        <v>190</v>
      </c>
      <c r="I62" t="s">
        <v>191</v>
      </c>
    </row>
    <row r="63" spans="1:9" x14ac:dyDescent="0.2">
      <c r="A63" t="s">
        <v>192</v>
      </c>
      <c r="B63">
        <v>2032.2579626465199</v>
      </c>
      <c r="C63">
        <v>-0.25367633513402399</v>
      </c>
      <c r="D63">
        <v>5.5116836941228001E-2</v>
      </c>
      <c r="E63">
        <v>-4.60251983263342</v>
      </c>
      <c r="F63" s="1">
        <v>4.1740980111840696E-6</v>
      </c>
      <c r="G63">
        <v>8.8140545311235898E-4</v>
      </c>
      <c r="H63" t="s">
        <v>193</v>
      </c>
      <c r="I63" t="s">
        <v>194</v>
      </c>
    </row>
    <row r="64" spans="1:9" x14ac:dyDescent="0.2">
      <c r="A64" t="s">
        <v>195</v>
      </c>
      <c r="B64">
        <v>585.67234490496298</v>
      </c>
      <c r="C64">
        <v>0.29207706608186901</v>
      </c>
      <c r="D64">
        <v>6.3486743394964906E-2</v>
      </c>
      <c r="E64">
        <v>4.6005992820389796</v>
      </c>
      <c r="F64" s="1">
        <v>4.2127716824276298E-6</v>
      </c>
      <c r="G64">
        <v>8.8140545311235898E-4</v>
      </c>
      <c r="H64" t="s">
        <v>196</v>
      </c>
      <c r="I64" t="s">
        <v>197</v>
      </c>
    </row>
    <row r="65" spans="1:9" x14ac:dyDescent="0.2">
      <c r="A65" t="s">
        <v>198</v>
      </c>
      <c r="B65">
        <v>347.036989142778</v>
      </c>
      <c r="C65">
        <v>0.39307261670306698</v>
      </c>
      <c r="D65">
        <v>8.5711076988399998E-2</v>
      </c>
      <c r="E65">
        <v>4.5860188731062701</v>
      </c>
      <c r="F65" s="1">
        <v>4.5177778076238201E-6</v>
      </c>
      <c r="G65">
        <v>9.3045045753577401E-4</v>
      </c>
      <c r="H65" t="s">
        <v>199</v>
      </c>
      <c r="I65" t="s">
        <v>200</v>
      </c>
    </row>
    <row r="66" spans="1:9" x14ac:dyDescent="0.2">
      <c r="A66" t="s">
        <v>201</v>
      </c>
      <c r="B66">
        <v>1774.7520896753999</v>
      </c>
      <c r="C66">
        <v>-0.24973366310316999</v>
      </c>
      <c r="D66">
        <v>5.4580942305740301E-2</v>
      </c>
      <c r="E66">
        <v>-4.5754736461723802</v>
      </c>
      <c r="F66" s="1">
        <v>4.7514377872745902E-6</v>
      </c>
      <c r="G66">
        <v>9.6351848421640505E-4</v>
      </c>
      <c r="H66" t="s">
        <v>202</v>
      </c>
      <c r="I66" t="s">
        <v>203</v>
      </c>
    </row>
    <row r="67" spans="1:9" x14ac:dyDescent="0.2">
      <c r="A67" t="s">
        <v>204</v>
      </c>
      <c r="B67">
        <v>3775.0584371950099</v>
      </c>
      <c r="C67">
        <v>0.21654423960955199</v>
      </c>
      <c r="D67">
        <v>4.7677633587683801E-2</v>
      </c>
      <c r="E67">
        <v>4.5418411803368102</v>
      </c>
      <c r="F67" s="1">
        <v>5.5765046522387297E-6</v>
      </c>
      <c r="G67">
        <v>1.1136955730478601E-3</v>
      </c>
      <c r="H67" t="s">
        <v>205</v>
      </c>
      <c r="I67" t="s">
        <v>206</v>
      </c>
    </row>
    <row r="68" spans="1:9" x14ac:dyDescent="0.2">
      <c r="A68" t="s">
        <v>207</v>
      </c>
      <c r="B68">
        <v>93.086994163861306</v>
      </c>
      <c r="C68">
        <v>-0.43114007680295102</v>
      </c>
      <c r="D68">
        <v>9.5232533396301805E-2</v>
      </c>
      <c r="E68">
        <v>-4.5272351939730404</v>
      </c>
      <c r="F68" s="1">
        <v>5.9760416086444898E-6</v>
      </c>
      <c r="G68">
        <v>1.1756746931872099E-3</v>
      </c>
      <c r="H68" t="s">
        <v>208</v>
      </c>
      <c r="I68" t="s">
        <v>209</v>
      </c>
    </row>
    <row r="69" spans="1:9" x14ac:dyDescent="0.2">
      <c r="A69" t="s">
        <v>210</v>
      </c>
      <c r="B69">
        <v>605.11912545828</v>
      </c>
      <c r="C69">
        <v>-0.28113048403570301</v>
      </c>
      <c r="D69">
        <v>6.2259165762947898E-2</v>
      </c>
      <c r="E69">
        <v>-4.5154874883179197</v>
      </c>
      <c r="F69" s="1">
        <v>6.3171276527081703E-6</v>
      </c>
      <c r="G69">
        <v>1.22450087632862E-3</v>
      </c>
      <c r="H69" t="s">
        <v>211</v>
      </c>
      <c r="I69" t="s">
        <v>212</v>
      </c>
    </row>
    <row r="70" spans="1:9" x14ac:dyDescent="0.2">
      <c r="A70" t="s">
        <v>213</v>
      </c>
      <c r="B70">
        <v>1050.11565481552</v>
      </c>
      <c r="C70">
        <v>0.33132556367684002</v>
      </c>
      <c r="D70">
        <v>7.3910192258945503E-2</v>
      </c>
      <c r="E70">
        <v>4.4828129051002303</v>
      </c>
      <c r="F70" s="1">
        <v>7.36655116501321E-6</v>
      </c>
      <c r="G70">
        <v>1.3689822560542101E-3</v>
      </c>
      <c r="H70" t="s">
        <v>214</v>
      </c>
      <c r="I70" t="s">
        <v>215</v>
      </c>
    </row>
    <row r="71" spans="1:9" x14ac:dyDescent="0.2">
      <c r="A71" t="s">
        <v>216</v>
      </c>
      <c r="B71">
        <v>1450.25460889229</v>
      </c>
      <c r="C71">
        <v>0.29292420727778501</v>
      </c>
      <c r="D71">
        <v>6.5276250180021297E-2</v>
      </c>
      <c r="E71">
        <v>4.4874545714551299</v>
      </c>
      <c r="F71" s="1">
        <v>7.2079175125618997E-6</v>
      </c>
      <c r="G71">
        <v>1.3689822560542101E-3</v>
      </c>
      <c r="H71" t="s">
        <v>217</v>
      </c>
      <c r="I71" t="s">
        <v>218</v>
      </c>
    </row>
    <row r="72" spans="1:9" x14ac:dyDescent="0.2">
      <c r="A72" t="s">
        <v>219</v>
      </c>
      <c r="B72">
        <v>1422.52204123908</v>
      </c>
      <c r="C72">
        <v>-0.184207088322343</v>
      </c>
      <c r="D72">
        <v>4.1093850298459002E-2</v>
      </c>
      <c r="E72">
        <v>-4.4825950107977697</v>
      </c>
      <c r="F72" s="1">
        <v>7.3740793702942903E-6</v>
      </c>
      <c r="G72">
        <v>1.3689822560542101E-3</v>
      </c>
      <c r="H72" t="s">
        <v>220</v>
      </c>
      <c r="I72" t="s">
        <v>221</v>
      </c>
    </row>
    <row r="73" spans="1:9" x14ac:dyDescent="0.2">
      <c r="A73" t="s">
        <v>222</v>
      </c>
      <c r="B73">
        <v>795.43633722225502</v>
      </c>
      <c r="C73">
        <v>-0.33462625319070899</v>
      </c>
      <c r="D73">
        <v>7.4775809771626497E-2</v>
      </c>
      <c r="E73">
        <v>-4.47506023957071</v>
      </c>
      <c r="F73" s="1">
        <v>7.6389772292474797E-6</v>
      </c>
      <c r="G73">
        <v>1.3984633174821E-3</v>
      </c>
      <c r="H73" t="s">
        <v>223</v>
      </c>
      <c r="I73" t="s">
        <v>224</v>
      </c>
    </row>
    <row r="74" spans="1:9" x14ac:dyDescent="0.2">
      <c r="A74" t="s">
        <v>225</v>
      </c>
      <c r="B74">
        <v>284.73182989088502</v>
      </c>
      <c r="C74">
        <v>-0.33139726698327399</v>
      </c>
      <c r="D74">
        <v>7.4153130479309104E-2</v>
      </c>
      <c r="E74">
        <v>-4.4690934130655897</v>
      </c>
      <c r="F74" s="1">
        <v>7.8551822293592508E-6</v>
      </c>
      <c r="G74">
        <v>1.4183446159614301E-3</v>
      </c>
      <c r="H74" t="s">
        <v>226</v>
      </c>
      <c r="I74" t="s">
        <v>227</v>
      </c>
    </row>
    <row r="75" spans="1:9" x14ac:dyDescent="0.2">
      <c r="A75" t="s">
        <v>228</v>
      </c>
      <c r="B75">
        <v>403.553695328819</v>
      </c>
      <c r="C75">
        <v>0.24027736046110901</v>
      </c>
      <c r="D75">
        <v>5.38472699270343E-2</v>
      </c>
      <c r="E75">
        <v>4.4622013481221297</v>
      </c>
      <c r="F75" s="1">
        <v>8.1121945881750998E-6</v>
      </c>
      <c r="G75">
        <v>1.4449572549558899E-3</v>
      </c>
      <c r="H75" t="s">
        <v>229</v>
      </c>
      <c r="I75" t="s">
        <v>230</v>
      </c>
    </row>
    <row r="76" spans="1:9" x14ac:dyDescent="0.2">
      <c r="A76" t="s">
        <v>231</v>
      </c>
      <c r="B76">
        <v>1196.93752953955</v>
      </c>
      <c r="C76">
        <v>-0.23575413722114399</v>
      </c>
      <c r="D76">
        <v>5.2879430198359001E-2</v>
      </c>
      <c r="E76">
        <v>-4.4583335398432604</v>
      </c>
      <c r="F76" s="1">
        <v>8.2599304788242005E-6</v>
      </c>
      <c r="G76">
        <v>1.4457051024499999E-3</v>
      </c>
      <c r="H76" t="s">
        <v>232</v>
      </c>
      <c r="I76" t="s">
        <v>233</v>
      </c>
    </row>
    <row r="77" spans="1:9" x14ac:dyDescent="0.2">
      <c r="A77" t="s">
        <v>234</v>
      </c>
      <c r="B77">
        <v>533.33933236866596</v>
      </c>
      <c r="C77">
        <v>0.23716251165858501</v>
      </c>
      <c r="D77">
        <v>5.32187179213491E-2</v>
      </c>
      <c r="E77">
        <v>4.4563740150426501</v>
      </c>
      <c r="F77" s="1">
        <v>8.3357550858204898E-6</v>
      </c>
      <c r="G77">
        <v>1.4457051024499999E-3</v>
      </c>
      <c r="H77" t="s">
        <v>235</v>
      </c>
      <c r="I77" t="s">
        <v>236</v>
      </c>
    </row>
    <row r="78" spans="1:9" x14ac:dyDescent="0.2">
      <c r="A78" t="s">
        <v>237</v>
      </c>
      <c r="B78">
        <v>1018.57324270574</v>
      </c>
      <c r="C78">
        <v>0.20092429114000701</v>
      </c>
      <c r="D78">
        <v>4.5368010449708E-2</v>
      </c>
      <c r="E78">
        <v>4.4287657569365697</v>
      </c>
      <c r="F78" s="1">
        <v>9.4773886881325993E-6</v>
      </c>
      <c r="G78">
        <v>1.5812843075731101E-3</v>
      </c>
      <c r="H78" t="s">
        <v>238</v>
      </c>
      <c r="I78" t="s">
        <v>239</v>
      </c>
    </row>
    <row r="79" spans="1:9" x14ac:dyDescent="0.2">
      <c r="A79" t="s">
        <v>240</v>
      </c>
      <c r="B79">
        <v>47.614854435938597</v>
      </c>
      <c r="C79">
        <v>-0.423616045454483</v>
      </c>
      <c r="D79">
        <v>9.5582111342699005E-2</v>
      </c>
      <c r="E79">
        <v>-4.4319594901566397</v>
      </c>
      <c r="F79" s="1">
        <v>9.3380564678943806E-6</v>
      </c>
      <c r="G79">
        <v>1.5812843075731101E-3</v>
      </c>
      <c r="H79" t="s">
        <v>241</v>
      </c>
      <c r="I79" t="s">
        <v>242</v>
      </c>
    </row>
    <row r="80" spans="1:9" x14ac:dyDescent="0.2">
      <c r="A80" t="s">
        <v>243</v>
      </c>
      <c r="B80">
        <v>268.49971062759101</v>
      </c>
      <c r="C80">
        <v>0.27715544463491398</v>
      </c>
      <c r="D80">
        <v>6.2550404070670806E-2</v>
      </c>
      <c r="E80">
        <v>4.4309137367326601</v>
      </c>
      <c r="F80" s="1">
        <v>9.3834623850602701E-6</v>
      </c>
      <c r="G80">
        <v>1.5812843075731101E-3</v>
      </c>
      <c r="H80" t="s">
        <v>244</v>
      </c>
      <c r="I80" t="s">
        <v>245</v>
      </c>
    </row>
    <row r="81" spans="1:9" x14ac:dyDescent="0.2">
      <c r="A81" t="s">
        <v>246</v>
      </c>
      <c r="B81">
        <v>268.72937406199901</v>
      </c>
      <c r="C81">
        <v>-0.31798424555215998</v>
      </c>
      <c r="D81">
        <v>7.1862898758715099E-2</v>
      </c>
      <c r="E81">
        <v>-4.4248736280429704</v>
      </c>
      <c r="F81" s="1">
        <v>9.64987552574773E-6</v>
      </c>
      <c r="G81">
        <v>1.5899376163110101E-3</v>
      </c>
      <c r="H81" t="s">
        <v>247</v>
      </c>
      <c r="I81" t="s">
        <v>248</v>
      </c>
    </row>
    <row r="82" spans="1:9" x14ac:dyDescent="0.2">
      <c r="A82" t="s">
        <v>249</v>
      </c>
      <c r="B82">
        <v>1077.3240562183901</v>
      </c>
      <c r="C82">
        <v>-0.29767709649976998</v>
      </c>
      <c r="D82">
        <v>6.7425948713334793E-2</v>
      </c>
      <c r="E82">
        <v>-4.4148744241680697</v>
      </c>
      <c r="F82" s="1">
        <v>1.01068642402236E-5</v>
      </c>
      <c r="G82">
        <v>1.64467379691836E-3</v>
      </c>
      <c r="H82" t="s">
        <v>250</v>
      </c>
      <c r="I82" t="s">
        <v>251</v>
      </c>
    </row>
    <row r="83" spans="1:9" x14ac:dyDescent="0.2">
      <c r="A83" t="s">
        <v>252</v>
      </c>
      <c r="B83">
        <v>12.822188629456701</v>
      </c>
      <c r="C83">
        <v>-0.40187574631559703</v>
      </c>
      <c r="D83">
        <v>9.1082597579799293E-2</v>
      </c>
      <c r="E83">
        <v>-4.4122121787699999</v>
      </c>
      <c r="F83" s="1">
        <v>1.0231976614403901E-5</v>
      </c>
      <c r="G83">
        <v>1.64472785066412E-3</v>
      </c>
      <c r="H83" t="s">
        <v>253</v>
      </c>
      <c r="I83" t="s">
        <v>254</v>
      </c>
    </row>
    <row r="84" spans="1:9" x14ac:dyDescent="0.2">
      <c r="A84" t="s">
        <v>255</v>
      </c>
      <c r="B84">
        <v>2675.4513605379798</v>
      </c>
      <c r="C84">
        <v>-0.20071781477447001</v>
      </c>
      <c r="D84">
        <v>4.5565095237458102E-2</v>
      </c>
      <c r="E84">
        <v>-4.4050783550094303</v>
      </c>
      <c r="F84" s="1">
        <v>1.05745648121395E-5</v>
      </c>
      <c r="G84">
        <v>1.6793173348049501E-3</v>
      </c>
      <c r="H84" t="s">
        <v>256</v>
      </c>
      <c r="I84" t="s">
        <v>257</v>
      </c>
    </row>
    <row r="85" spans="1:9" x14ac:dyDescent="0.2">
      <c r="A85" t="s">
        <v>258</v>
      </c>
      <c r="B85">
        <v>15.6518170197808</v>
      </c>
      <c r="C85">
        <v>-0.41033634252285101</v>
      </c>
      <c r="D85">
        <v>9.3359293717977604E-2</v>
      </c>
      <c r="E85">
        <v>-4.3952382904952803</v>
      </c>
      <c r="F85" s="1">
        <v>1.10651303658309E-5</v>
      </c>
      <c r="G85">
        <v>1.7363033732383001E-3</v>
      </c>
      <c r="H85" t="s">
        <v>259</v>
      </c>
      <c r="I85" t="s">
        <v>260</v>
      </c>
    </row>
    <row r="86" spans="1:9" x14ac:dyDescent="0.2">
      <c r="A86" t="s">
        <v>261</v>
      </c>
      <c r="B86">
        <v>1112.04064297733</v>
      </c>
      <c r="C86">
        <v>-0.28344133158804202</v>
      </c>
      <c r="D86">
        <v>6.4594525980831596E-2</v>
      </c>
      <c r="E86">
        <v>-4.38800853917797</v>
      </c>
      <c r="F86" s="1">
        <v>1.1439328550010499E-5</v>
      </c>
      <c r="G86">
        <v>1.7739034072669301E-3</v>
      </c>
      <c r="H86" t="s">
        <v>262</v>
      </c>
      <c r="I86" t="s">
        <v>263</v>
      </c>
    </row>
    <row r="87" spans="1:9" x14ac:dyDescent="0.2">
      <c r="A87" t="s">
        <v>264</v>
      </c>
      <c r="B87">
        <v>528.58894312111204</v>
      </c>
      <c r="C87">
        <v>-0.245412877530929</v>
      </c>
      <c r="D87">
        <v>5.6005123259116801E-2</v>
      </c>
      <c r="E87">
        <v>-4.38197192059532</v>
      </c>
      <c r="F87" s="1">
        <v>1.1760996963069501E-5</v>
      </c>
      <c r="G87">
        <v>1.8025779182583501E-3</v>
      </c>
      <c r="H87" t="s">
        <v>265</v>
      </c>
      <c r="I87" t="s">
        <v>266</v>
      </c>
    </row>
    <row r="88" spans="1:9" x14ac:dyDescent="0.2">
      <c r="A88" t="s">
        <v>267</v>
      </c>
      <c r="B88">
        <v>637.56403175077298</v>
      </c>
      <c r="C88">
        <v>-0.28830819104609801</v>
      </c>
      <c r="D88">
        <v>6.5852216357930704E-2</v>
      </c>
      <c r="E88">
        <v>-4.3781091509363801</v>
      </c>
      <c r="F88" s="1">
        <v>1.19713395184475E-5</v>
      </c>
      <c r="G88">
        <v>1.8137267378466201E-3</v>
      </c>
      <c r="H88" t="s">
        <v>268</v>
      </c>
      <c r="I88" t="s">
        <v>269</v>
      </c>
    </row>
    <row r="89" spans="1:9" x14ac:dyDescent="0.2">
      <c r="A89" t="s">
        <v>270</v>
      </c>
      <c r="B89">
        <v>563.55996291265399</v>
      </c>
      <c r="C89">
        <v>0.30032593774754901</v>
      </c>
      <c r="D89">
        <v>6.8810916868252095E-2</v>
      </c>
      <c r="E89">
        <v>4.3645100431166197</v>
      </c>
      <c r="F89" s="1">
        <v>1.2740799640977299E-5</v>
      </c>
      <c r="G89">
        <v>1.9083690916786599E-3</v>
      </c>
      <c r="H89" t="s">
        <v>271</v>
      </c>
      <c r="I89" t="s">
        <v>272</v>
      </c>
    </row>
    <row r="90" spans="1:9" x14ac:dyDescent="0.2">
      <c r="A90" t="s">
        <v>273</v>
      </c>
      <c r="B90">
        <v>206.701667869907</v>
      </c>
      <c r="C90">
        <v>0.36370114824682498</v>
      </c>
      <c r="D90">
        <v>8.34193127940734E-2</v>
      </c>
      <c r="E90">
        <v>4.3599154208408297</v>
      </c>
      <c r="F90" s="1">
        <v>1.3011272471942899E-5</v>
      </c>
      <c r="G90">
        <v>1.9269840725020099E-3</v>
      </c>
      <c r="H90" t="s">
        <v>274</v>
      </c>
      <c r="I90" t="s">
        <v>275</v>
      </c>
    </row>
    <row r="91" spans="1:9" x14ac:dyDescent="0.2">
      <c r="A91" t="s">
        <v>276</v>
      </c>
      <c r="B91">
        <v>239.949827461974</v>
      </c>
      <c r="C91">
        <v>-0.30886087053897998</v>
      </c>
      <c r="D91">
        <v>7.0910181567991504E-2</v>
      </c>
      <c r="E91">
        <v>-4.3556632307143701</v>
      </c>
      <c r="F91" s="1">
        <v>1.3266461110053299E-5</v>
      </c>
      <c r="G91">
        <v>1.9429469321290301E-3</v>
      </c>
      <c r="H91" t="s">
        <v>277</v>
      </c>
      <c r="I91" t="s">
        <v>278</v>
      </c>
    </row>
    <row r="92" spans="1:9" x14ac:dyDescent="0.2">
      <c r="A92" t="s">
        <v>279</v>
      </c>
      <c r="B92">
        <v>61.259228492443299</v>
      </c>
      <c r="C92">
        <v>-0.41600313402310701</v>
      </c>
      <c r="D92">
        <v>9.5637676424458501E-2</v>
      </c>
      <c r="E92">
        <v>-4.3497829472226499</v>
      </c>
      <c r="F92" s="1">
        <v>1.3627234809321099E-5</v>
      </c>
      <c r="G92">
        <v>1.9738525496885901E-3</v>
      </c>
      <c r="H92" t="s">
        <v>280</v>
      </c>
      <c r="I92" t="s">
        <v>281</v>
      </c>
    </row>
    <row r="93" spans="1:9" x14ac:dyDescent="0.2">
      <c r="A93" t="s">
        <v>282</v>
      </c>
      <c r="B93">
        <v>800.00806795618496</v>
      </c>
      <c r="C93">
        <v>-0.21229091542329401</v>
      </c>
      <c r="D93">
        <v>4.8861223392457201E-2</v>
      </c>
      <c r="E93">
        <v>-4.3447728215512802</v>
      </c>
      <c r="F93" s="1">
        <v>1.39419872484382E-5</v>
      </c>
      <c r="G93">
        <v>1.9864423921573901E-3</v>
      </c>
      <c r="H93" t="s">
        <v>283</v>
      </c>
      <c r="I93" t="s">
        <v>284</v>
      </c>
    </row>
    <row r="94" spans="1:9" x14ac:dyDescent="0.2">
      <c r="A94" t="s">
        <v>285</v>
      </c>
      <c r="B94">
        <v>13.2213433398185</v>
      </c>
      <c r="C94">
        <v>-0.37300785428299299</v>
      </c>
      <c r="D94">
        <v>8.5889015107084493E-2</v>
      </c>
      <c r="E94">
        <v>-4.34290524600772</v>
      </c>
      <c r="F94" s="1">
        <v>1.4061078987831E-5</v>
      </c>
      <c r="G94">
        <v>1.9864423921573901E-3</v>
      </c>
      <c r="H94" t="s">
        <v>286</v>
      </c>
      <c r="I94" t="s">
        <v>287</v>
      </c>
    </row>
    <row r="95" spans="1:9" x14ac:dyDescent="0.2">
      <c r="A95" t="s">
        <v>288</v>
      </c>
      <c r="B95">
        <v>936.92044250683398</v>
      </c>
      <c r="C95">
        <v>-0.26187677907378998</v>
      </c>
      <c r="D95">
        <v>6.0322644843831298E-2</v>
      </c>
      <c r="E95">
        <v>-4.3412681879542898</v>
      </c>
      <c r="F95" s="1">
        <v>1.41662684821178E-5</v>
      </c>
      <c r="G95">
        <v>1.9864423921573901E-3</v>
      </c>
      <c r="H95" t="s">
        <v>289</v>
      </c>
      <c r="I95" t="s">
        <v>290</v>
      </c>
    </row>
    <row r="96" spans="1:9" x14ac:dyDescent="0.2">
      <c r="A96" t="s">
        <v>291</v>
      </c>
      <c r="B96">
        <v>5168.4732420086002</v>
      </c>
      <c r="C96">
        <v>-0.33433110889994</v>
      </c>
      <c r="D96">
        <v>7.7493647066781801E-2</v>
      </c>
      <c r="E96">
        <v>-4.3143034500857</v>
      </c>
      <c r="F96" s="1">
        <v>1.60106904710678E-5</v>
      </c>
      <c r="G96">
        <v>2.0299293984959201E-3</v>
      </c>
      <c r="H96" t="s">
        <v>292</v>
      </c>
      <c r="I96" t="s">
        <v>293</v>
      </c>
    </row>
    <row r="97" spans="1:9" x14ac:dyDescent="0.2">
      <c r="A97" t="s">
        <v>294</v>
      </c>
      <c r="B97">
        <v>166.33893454244699</v>
      </c>
      <c r="C97">
        <v>0.34447004864133102</v>
      </c>
      <c r="D97">
        <v>7.9761218404897305E-2</v>
      </c>
      <c r="E97">
        <v>4.3187661313380898</v>
      </c>
      <c r="F97" s="1">
        <v>1.56903939163049E-5</v>
      </c>
      <c r="G97">
        <v>2.0299293984959201E-3</v>
      </c>
      <c r="H97" t="s">
        <v>295</v>
      </c>
      <c r="I97" t="s">
        <v>296</v>
      </c>
    </row>
    <row r="98" spans="1:9" x14ac:dyDescent="0.2">
      <c r="A98" t="s">
        <v>297</v>
      </c>
      <c r="B98">
        <v>137.42031200627099</v>
      </c>
      <c r="C98">
        <v>-0.35246467602430998</v>
      </c>
      <c r="D98">
        <v>8.1343950829325995E-2</v>
      </c>
      <c r="E98">
        <v>-4.3330164373727502</v>
      </c>
      <c r="F98" s="1">
        <v>1.47080123849563E-5</v>
      </c>
      <c r="G98">
        <v>2.0299293984959201E-3</v>
      </c>
      <c r="H98" t="s">
        <v>298</v>
      </c>
      <c r="I98" t="s">
        <v>299</v>
      </c>
    </row>
    <row r="99" spans="1:9" x14ac:dyDescent="0.2">
      <c r="A99" t="s">
        <v>300</v>
      </c>
      <c r="B99">
        <v>9057.7671245977708</v>
      </c>
      <c r="C99">
        <v>0.15802545080809</v>
      </c>
      <c r="D99">
        <v>3.6551705741069501E-2</v>
      </c>
      <c r="E99">
        <v>4.3233399811088002</v>
      </c>
      <c r="F99" s="1">
        <v>1.53684619937621E-5</v>
      </c>
      <c r="G99">
        <v>2.0299293984959201E-3</v>
      </c>
      <c r="H99" t="s">
        <v>301</v>
      </c>
      <c r="I99" t="s">
        <v>302</v>
      </c>
    </row>
    <row r="100" spans="1:9" x14ac:dyDescent="0.2">
      <c r="A100" t="s">
        <v>303</v>
      </c>
      <c r="B100">
        <v>26353.5036063933</v>
      </c>
      <c r="C100">
        <v>0.13603053798387599</v>
      </c>
      <c r="D100">
        <v>3.1427212549079202E-2</v>
      </c>
      <c r="E100">
        <v>4.32843153911407</v>
      </c>
      <c r="F100" s="1">
        <v>1.50174998346473E-5</v>
      </c>
      <c r="G100">
        <v>2.0299293984959201E-3</v>
      </c>
      <c r="H100" t="s">
        <v>304</v>
      </c>
      <c r="I100" t="s">
        <v>305</v>
      </c>
    </row>
    <row r="101" spans="1:9" x14ac:dyDescent="0.2">
      <c r="A101" t="s">
        <v>306</v>
      </c>
      <c r="B101">
        <v>47.893655373254902</v>
      </c>
      <c r="C101">
        <v>-0.40586245811116201</v>
      </c>
      <c r="D101">
        <v>9.37721319946139E-2</v>
      </c>
      <c r="E101">
        <v>-4.3281777803076196</v>
      </c>
      <c r="F101" s="1">
        <v>1.50348090250095E-5</v>
      </c>
      <c r="G101">
        <v>2.0299293984959201E-3</v>
      </c>
      <c r="H101" t="s">
        <v>307</v>
      </c>
      <c r="I101" t="s">
        <v>308</v>
      </c>
    </row>
    <row r="102" spans="1:9" x14ac:dyDescent="0.2">
      <c r="A102" t="s">
        <v>309</v>
      </c>
      <c r="B102">
        <v>164.639770580348</v>
      </c>
      <c r="C102">
        <v>0.41252265895528101</v>
      </c>
      <c r="D102">
        <v>9.5619199061147797E-2</v>
      </c>
      <c r="E102">
        <v>4.3142241621525796</v>
      </c>
      <c r="F102" s="1">
        <v>1.6016437102160399E-5</v>
      </c>
      <c r="G102">
        <v>2.0299293984959201E-3</v>
      </c>
      <c r="H102" t="s">
        <v>310</v>
      </c>
      <c r="I102" t="s">
        <v>311</v>
      </c>
    </row>
    <row r="103" spans="1:9" x14ac:dyDescent="0.2">
      <c r="A103" t="s">
        <v>312</v>
      </c>
      <c r="B103">
        <v>1431.6150211863701</v>
      </c>
      <c r="C103">
        <v>0.235072389873064</v>
      </c>
      <c r="D103">
        <v>5.4423267038804499E-2</v>
      </c>
      <c r="E103">
        <v>4.3193362446516597</v>
      </c>
      <c r="F103" s="1">
        <v>1.5649918381205501E-5</v>
      </c>
      <c r="G103">
        <v>2.0299293984959201E-3</v>
      </c>
      <c r="H103" t="s">
        <v>313</v>
      </c>
      <c r="I103" t="s">
        <v>314</v>
      </c>
    </row>
    <row r="104" spans="1:9" x14ac:dyDescent="0.2">
      <c r="A104" t="s">
        <v>315</v>
      </c>
      <c r="B104">
        <v>1128.5831918163501</v>
      </c>
      <c r="C104">
        <v>0.16070120873944499</v>
      </c>
      <c r="D104">
        <v>3.7223627819176298E-2</v>
      </c>
      <c r="E104">
        <v>4.3171828796508898</v>
      </c>
      <c r="F104" s="1">
        <v>1.5803321853942499E-5</v>
      </c>
      <c r="G104">
        <v>2.0299293984959201E-3</v>
      </c>
      <c r="H104" t="s">
        <v>316</v>
      </c>
      <c r="I104" t="s">
        <v>317</v>
      </c>
    </row>
    <row r="105" spans="1:9" x14ac:dyDescent="0.2">
      <c r="A105" t="s">
        <v>318</v>
      </c>
      <c r="B105">
        <v>41.433067343810997</v>
      </c>
      <c r="C105">
        <v>-0.39430017221852998</v>
      </c>
      <c r="D105">
        <v>9.13839624695576E-2</v>
      </c>
      <c r="E105">
        <v>-4.3147633519380602</v>
      </c>
      <c r="F105" s="1">
        <v>1.5977396446128699E-5</v>
      </c>
      <c r="G105">
        <v>2.0299293984959201E-3</v>
      </c>
      <c r="H105" t="s">
        <v>319</v>
      </c>
      <c r="I105" t="s">
        <v>320</v>
      </c>
    </row>
    <row r="106" spans="1:9" x14ac:dyDescent="0.2">
      <c r="A106" t="s">
        <v>321</v>
      </c>
      <c r="B106">
        <v>390.05861366555803</v>
      </c>
      <c r="C106">
        <v>-0.39831371530728499</v>
      </c>
      <c r="D106">
        <v>9.2448270591507897E-2</v>
      </c>
      <c r="E106">
        <v>-4.3085036935658296</v>
      </c>
      <c r="F106" s="1">
        <v>1.6436273224239199E-5</v>
      </c>
      <c r="G106">
        <v>2.0438350695160001E-3</v>
      </c>
      <c r="H106" t="s">
        <v>322</v>
      </c>
      <c r="I106" t="s">
        <v>323</v>
      </c>
    </row>
    <row r="107" spans="1:9" x14ac:dyDescent="0.2">
      <c r="A107" t="s">
        <v>324</v>
      </c>
      <c r="B107">
        <v>459.20783675739199</v>
      </c>
      <c r="C107">
        <v>-0.21692263561955899</v>
      </c>
      <c r="D107">
        <v>5.0331868135831001E-2</v>
      </c>
      <c r="E107">
        <v>-4.3098466966127296</v>
      </c>
      <c r="F107" s="1">
        <v>1.63367756483496E-5</v>
      </c>
      <c r="G107">
        <v>2.0438350695160001E-3</v>
      </c>
      <c r="H107" t="s">
        <v>325</v>
      </c>
      <c r="I107" t="s">
        <v>326</v>
      </c>
    </row>
    <row r="108" spans="1:9" x14ac:dyDescent="0.2">
      <c r="A108" t="s">
        <v>327</v>
      </c>
      <c r="B108">
        <v>2594.9413178550799</v>
      </c>
      <c r="C108">
        <v>0.204135645702059</v>
      </c>
      <c r="D108">
        <v>4.7439143960343197E-2</v>
      </c>
      <c r="E108">
        <v>4.3031055929825897</v>
      </c>
      <c r="F108" s="1">
        <v>1.6842053100584001E-5</v>
      </c>
      <c r="G108">
        <v>2.0747205786803501E-3</v>
      </c>
      <c r="H108" t="s">
        <v>328</v>
      </c>
      <c r="I108" t="s">
        <v>329</v>
      </c>
    </row>
    <row r="109" spans="1:9" x14ac:dyDescent="0.2">
      <c r="A109" t="s">
        <v>330</v>
      </c>
      <c r="B109">
        <v>710.86021303253005</v>
      </c>
      <c r="C109">
        <v>-0.211516260032103</v>
      </c>
      <c r="D109">
        <v>4.9251937707921301E-2</v>
      </c>
      <c r="E109">
        <v>-4.2945774293482097</v>
      </c>
      <c r="F109" s="1">
        <v>1.75026389303177E-5</v>
      </c>
      <c r="G109">
        <v>2.1361322568566399E-3</v>
      </c>
      <c r="H109" t="s">
        <v>331</v>
      </c>
      <c r="I109" t="s">
        <v>332</v>
      </c>
    </row>
    <row r="110" spans="1:9" x14ac:dyDescent="0.2">
      <c r="A110" t="s">
        <v>333</v>
      </c>
      <c r="B110">
        <v>605.75563995325399</v>
      </c>
      <c r="C110">
        <v>0.23224418774171701</v>
      </c>
      <c r="D110">
        <v>5.4111769376778203E-2</v>
      </c>
      <c r="E110">
        <v>4.2919348307502103</v>
      </c>
      <c r="F110" s="1">
        <v>1.7712293847776199E-5</v>
      </c>
      <c r="G110">
        <v>2.14188757071136E-3</v>
      </c>
      <c r="H110" t="s">
        <v>334</v>
      </c>
      <c r="I110" t="s">
        <v>335</v>
      </c>
    </row>
    <row r="111" spans="1:9" x14ac:dyDescent="0.2">
      <c r="A111" t="s">
        <v>336</v>
      </c>
      <c r="B111">
        <v>146.241378936442</v>
      </c>
      <c r="C111">
        <v>0.374164481373568</v>
      </c>
      <c r="D111">
        <v>8.7444074336741201E-2</v>
      </c>
      <c r="E111">
        <v>4.2789003624497903</v>
      </c>
      <c r="F111" s="1">
        <v>1.8781891034359E-5</v>
      </c>
      <c r="G111">
        <v>2.2505827793080501E-3</v>
      </c>
      <c r="H111" t="s">
        <v>337</v>
      </c>
      <c r="I111" t="s">
        <v>338</v>
      </c>
    </row>
    <row r="112" spans="1:9" x14ac:dyDescent="0.2">
      <c r="A112" t="s">
        <v>339</v>
      </c>
      <c r="B112">
        <v>689.94207780295096</v>
      </c>
      <c r="C112">
        <v>-0.407521787226926</v>
      </c>
      <c r="D112">
        <v>9.5622073995506193E-2</v>
      </c>
      <c r="E112">
        <v>-4.2617961543699403</v>
      </c>
      <c r="F112" s="1">
        <v>2.0279038205051902E-5</v>
      </c>
      <c r="G112">
        <v>2.3865893087570401E-3</v>
      </c>
      <c r="H112" t="s">
        <v>340</v>
      </c>
      <c r="I112" t="s">
        <v>341</v>
      </c>
    </row>
    <row r="113" spans="1:9" x14ac:dyDescent="0.2">
      <c r="A113" t="s">
        <v>342</v>
      </c>
      <c r="B113">
        <v>792.63340716270204</v>
      </c>
      <c r="C113">
        <v>-0.23289338206156501</v>
      </c>
      <c r="D113">
        <v>5.4636404979946498E-2</v>
      </c>
      <c r="E113">
        <v>-4.2626044328327497</v>
      </c>
      <c r="F113" s="1">
        <v>2.0205801600834901E-5</v>
      </c>
      <c r="G113">
        <v>2.3865893087570401E-3</v>
      </c>
      <c r="H113" t="s">
        <v>343</v>
      </c>
      <c r="I113" t="s">
        <v>344</v>
      </c>
    </row>
    <row r="114" spans="1:9" x14ac:dyDescent="0.2">
      <c r="A114" t="s">
        <v>345</v>
      </c>
      <c r="B114">
        <v>340.26668715532298</v>
      </c>
      <c r="C114">
        <v>-0.31504212943791698</v>
      </c>
      <c r="D114">
        <v>7.4519141939389397E-2</v>
      </c>
      <c r="E114">
        <v>-4.2276671636149397</v>
      </c>
      <c r="F114" s="1">
        <v>2.3612673615600501E-5</v>
      </c>
      <c r="G114">
        <v>2.7543243444887598E-3</v>
      </c>
      <c r="H114" t="s">
        <v>346</v>
      </c>
      <c r="I114" t="s">
        <v>347</v>
      </c>
    </row>
    <row r="115" spans="1:9" x14ac:dyDescent="0.2">
      <c r="A115" t="s">
        <v>348</v>
      </c>
      <c r="B115">
        <v>572.02683790849301</v>
      </c>
      <c r="C115">
        <v>0.24957125653519899</v>
      </c>
      <c r="D115">
        <v>5.9241762951176703E-2</v>
      </c>
      <c r="E115">
        <v>4.2127587718967696</v>
      </c>
      <c r="F115" s="1">
        <v>2.5227044130463001E-5</v>
      </c>
      <c r="G115">
        <v>2.9168216551195901E-3</v>
      </c>
      <c r="H115" t="s">
        <v>349</v>
      </c>
      <c r="I115" t="s">
        <v>350</v>
      </c>
    </row>
    <row r="116" spans="1:9" x14ac:dyDescent="0.2">
      <c r="A116" t="s">
        <v>351</v>
      </c>
      <c r="B116">
        <v>954.55026184334304</v>
      </c>
      <c r="C116">
        <v>0.26386364721633399</v>
      </c>
      <c r="D116">
        <v>6.2726490491107498E-2</v>
      </c>
      <c r="E116">
        <v>4.20657436994248</v>
      </c>
      <c r="F116" s="1">
        <v>2.5927078785885599E-5</v>
      </c>
      <c r="G116">
        <v>2.9716941345805099E-3</v>
      </c>
      <c r="H116" t="s">
        <v>352</v>
      </c>
      <c r="I116" t="s">
        <v>353</v>
      </c>
    </row>
    <row r="117" spans="1:9" x14ac:dyDescent="0.2">
      <c r="A117" t="s">
        <v>354</v>
      </c>
      <c r="B117">
        <v>413.696287420597</v>
      </c>
      <c r="C117">
        <v>-0.33780615426739402</v>
      </c>
      <c r="D117">
        <v>8.0395289099165795E-2</v>
      </c>
      <c r="E117">
        <v>-4.2018152811257101</v>
      </c>
      <c r="F117" s="1">
        <v>2.6478315376540898E-5</v>
      </c>
      <c r="G117">
        <v>3.0087127153291902E-3</v>
      </c>
      <c r="H117" t="s">
        <v>355</v>
      </c>
      <c r="I117" t="s">
        <v>356</v>
      </c>
    </row>
    <row r="118" spans="1:9" x14ac:dyDescent="0.2">
      <c r="A118" t="s">
        <v>357</v>
      </c>
      <c r="B118">
        <v>367.70831485903</v>
      </c>
      <c r="C118">
        <v>0.37304605941212698</v>
      </c>
      <c r="D118">
        <v>8.9064192901066E-2</v>
      </c>
      <c r="E118">
        <v>4.1885077185453499</v>
      </c>
      <c r="F118" s="1">
        <v>2.80794762139825E-5</v>
      </c>
      <c r="G118">
        <v>3.1633809912521601E-3</v>
      </c>
      <c r="H118" t="s">
        <v>358</v>
      </c>
      <c r="I118" t="s">
        <v>359</v>
      </c>
    </row>
    <row r="119" spans="1:9" x14ac:dyDescent="0.2">
      <c r="A119" t="s">
        <v>360</v>
      </c>
      <c r="B119">
        <v>77.979052823195801</v>
      </c>
      <c r="C119">
        <v>-0.35778290701284798</v>
      </c>
      <c r="D119">
        <v>8.5833845273849005E-2</v>
      </c>
      <c r="E119">
        <v>-4.1683196863819596</v>
      </c>
      <c r="F119" s="1">
        <v>3.0685336418057801E-5</v>
      </c>
      <c r="G119">
        <v>3.42765609598661E-3</v>
      </c>
      <c r="H119" t="s">
        <v>361</v>
      </c>
      <c r="I119" t="s">
        <v>362</v>
      </c>
    </row>
    <row r="120" spans="1:9" x14ac:dyDescent="0.2">
      <c r="A120" t="s">
        <v>363</v>
      </c>
      <c r="B120">
        <v>853.65782049431004</v>
      </c>
      <c r="C120">
        <v>0.21407925512964501</v>
      </c>
      <c r="D120">
        <v>5.1386701188238501E-2</v>
      </c>
      <c r="E120">
        <v>4.1660439409300798</v>
      </c>
      <c r="F120" s="1">
        <v>3.09930988845358E-5</v>
      </c>
      <c r="G120">
        <v>3.4329414823282898E-3</v>
      </c>
      <c r="H120" t="s">
        <v>364</v>
      </c>
      <c r="I120" t="s">
        <v>365</v>
      </c>
    </row>
    <row r="121" spans="1:9" x14ac:dyDescent="0.2">
      <c r="A121" t="s">
        <v>366</v>
      </c>
      <c r="B121">
        <v>123.841270684395</v>
      </c>
      <c r="C121">
        <v>-0.397569880167221</v>
      </c>
      <c r="D121">
        <v>9.5580072706334299E-2</v>
      </c>
      <c r="E121">
        <v>-4.1595477897232502</v>
      </c>
      <c r="F121" s="1">
        <v>3.1887829860866299E-5</v>
      </c>
      <c r="G121">
        <v>3.5026123783006499E-3</v>
      </c>
      <c r="H121" t="s">
        <v>367</v>
      </c>
      <c r="I121" t="s">
        <v>368</v>
      </c>
    </row>
    <row r="122" spans="1:9" x14ac:dyDescent="0.2">
      <c r="A122" t="s">
        <v>369</v>
      </c>
      <c r="B122">
        <v>914.34861301822798</v>
      </c>
      <c r="C122">
        <v>0.23044900425967699</v>
      </c>
      <c r="D122">
        <v>5.5623869908077397E-2</v>
      </c>
      <c r="E122">
        <v>4.1429876173756304</v>
      </c>
      <c r="F122" s="1">
        <v>3.4281046149722003E-5</v>
      </c>
      <c r="G122">
        <v>3.7343675148717799E-3</v>
      </c>
      <c r="H122" t="s">
        <v>370</v>
      </c>
      <c r="I122" t="s">
        <v>371</v>
      </c>
    </row>
    <row r="123" spans="1:9" x14ac:dyDescent="0.2">
      <c r="A123" t="s">
        <v>372</v>
      </c>
      <c r="B123">
        <v>74.234579359337999</v>
      </c>
      <c r="C123">
        <v>-0.394348588770216</v>
      </c>
      <c r="D123">
        <v>9.5326888885371899E-2</v>
      </c>
      <c r="E123">
        <v>-4.1368033026275501</v>
      </c>
      <c r="F123" s="1">
        <v>3.52177750571577E-5</v>
      </c>
      <c r="G123">
        <v>3.7740283986048401E-3</v>
      </c>
      <c r="H123" t="s">
        <v>373</v>
      </c>
      <c r="I123" t="s">
        <v>374</v>
      </c>
    </row>
    <row r="124" spans="1:9" x14ac:dyDescent="0.2">
      <c r="A124" t="s">
        <v>375</v>
      </c>
      <c r="B124">
        <v>1221.06128778688</v>
      </c>
      <c r="C124">
        <v>-0.18315891129912901</v>
      </c>
      <c r="D124">
        <v>4.4269122592954999E-2</v>
      </c>
      <c r="E124">
        <v>-4.1373964644213901</v>
      </c>
      <c r="F124" s="1">
        <v>3.5126886542593198E-5</v>
      </c>
      <c r="G124">
        <v>3.7740283986048401E-3</v>
      </c>
      <c r="H124" t="s">
        <v>376</v>
      </c>
      <c r="I124" t="s">
        <v>377</v>
      </c>
    </row>
    <row r="125" spans="1:9" x14ac:dyDescent="0.2">
      <c r="A125" t="s">
        <v>378</v>
      </c>
      <c r="B125">
        <v>107963.532653861</v>
      </c>
      <c r="C125">
        <v>0.17534615269246001</v>
      </c>
      <c r="D125">
        <v>4.2525252542208201E-2</v>
      </c>
      <c r="E125">
        <v>4.1233418312665098</v>
      </c>
      <c r="F125" s="1">
        <v>3.7341490435216297E-5</v>
      </c>
      <c r="G125">
        <v>3.94246547690719E-3</v>
      </c>
      <c r="H125" t="s">
        <v>379</v>
      </c>
      <c r="I125" t="s">
        <v>380</v>
      </c>
    </row>
    <row r="126" spans="1:9" x14ac:dyDescent="0.2">
      <c r="A126" t="s">
        <v>381</v>
      </c>
      <c r="B126">
        <v>765.361843272383</v>
      </c>
      <c r="C126">
        <v>-0.30367877479216099</v>
      </c>
      <c r="D126">
        <v>7.36537962279082E-2</v>
      </c>
      <c r="E126">
        <v>-4.1230566562038797</v>
      </c>
      <c r="F126" s="1">
        <v>3.7387769108064602E-5</v>
      </c>
      <c r="G126">
        <v>3.94246547690719E-3</v>
      </c>
      <c r="H126" t="s">
        <v>382</v>
      </c>
      <c r="I126" t="s">
        <v>383</v>
      </c>
    </row>
    <row r="127" spans="1:9" x14ac:dyDescent="0.2">
      <c r="A127" t="s">
        <v>384</v>
      </c>
      <c r="B127">
        <v>365.28808491940902</v>
      </c>
      <c r="C127">
        <v>0.33264568835486902</v>
      </c>
      <c r="D127">
        <v>8.0756313207509103E-2</v>
      </c>
      <c r="E127">
        <v>4.1191292066554901</v>
      </c>
      <c r="F127" s="1">
        <v>3.8030686503445203E-5</v>
      </c>
      <c r="G127">
        <v>3.9508357884113004E-3</v>
      </c>
      <c r="H127" t="s">
        <v>385</v>
      </c>
      <c r="I127" t="s">
        <v>386</v>
      </c>
    </row>
    <row r="128" spans="1:9" x14ac:dyDescent="0.2">
      <c r="A128" t="s">
        <v>387</v>
      </c>
      <c r="B128">
        <v>611.62351154139003</v>
      </c>
      <c r="C128">
        <v>0.27596778591947002</v>
      </c>
      <c r="D128">
        <v>6.7027685362788997E-2</v>
      </c>
      <c r="E128">
        <v>4.1172208830692503</v>
      </c>
      <c r="F128" s="1">
        <v>3.8346851408844003E-5</v>
      </c>
      <c r="G128">
        <v>3.9508357884113004E-3</v>
      </c>
      <c r="H128" t="s">
        <v>388</v>
      </c>
      <c r="I128" t="s">
        <v>389</v>
      </c>
    </row>
    <row r="129" spans="1:9" x14ac:dyDescent="0.2">
      <c r="A129" t="s">
        <v>390</v>
      </c>
      <c r="B129">
        <v>1080.2983409252399</v>
      </c>
      <c r="C129">
        <v>-0.27742265532736499</v>
      </c>
      <c r="D129">
        <v>6.7412350105192004E-2</v>
      </c>
      <c r="E129">
        <v>-4.1153090627231901</v>
      </c>
      <c r="F129" s="1">
        <v>3.8666096404298497E-5</v>
      </c>
      <c r="G129">
        <v>3.9508357884113004E-3</v>
      </c>
      <c r="H129" t="s">
        <v>391</v>
      </c>
      <c r="I129" t="s">
        <v>392</v>
      </c>
    </row>
    <row r="130" spans="1:9" x14ac:dyDescent="0.2">
      <c r="A130" t="s">
        <v>393</v>
      </c>
      <c r="B130">
        <v>124.31627757274801</v>
      </c>
      <c r="C130">
        <v>-0.382610658736381</v>
      </c>
      <c r="D130">
        <v>9.2956776605132199E-2</v>
      </c>
      <c r="E130">
        <v>-4.1160060913219798</v>
      </c>
      <c r="F130" s="1">
        <v>3.8549412098783002E-5</v>
      </c>
      <c r="G130">
        <v>3.9508357884113004E-3</v>
      </c>
      <c r="H130" t="s">
        <v>394</v>
      </c>
      <c r="I130" t="s">
        <v>395</v>
      </c>
    </row>
    <row r="131" spans="1:9" x14ac:dyDescent="0.2">
      <c r="A131" t="s">
        <v>396</v>
      </c>
      <c r="B131">
        <v>691.57907932112005</v>
      </c>
      <c r="C131">
        <v>-0.26723118084931402</v>
      </c>
      <c r="D131">
        <v>6.5082373597141904E-2</v>
      </c>
      <c r="E131">
        <v>-4.1060454018390304</v>
      </c>
      <c r="F131" s="1">
        <v>4.0249040445138402E-5</v>
      </c>
      <c r="G131">
        <v>4.0809430931336103E-3</v>
      </c>
      <c r="H131" t="s">
        <v>397</v>
      </c>
      <c r="I131" t="s">
        <v>398</v>
      </c>
    </row>
    <row r="132" spans="1:9" x14ac:dyDescent="0.2">
      <c r="A132" t="s">
        <v>399</v>
      </c>
      <c r="B132">
        <v>220.76643979701501</v>
      </c>
      <c r="C132">
        <v>-0.30788452492115798</v>
      </c>
      <c r="D132">
        <v>7.5051823172139903E-2</v>
      </c>
      <c r="E132">
        <v>-4.1022924148689803</v>
      </c>
      <c r="F132" s="1">
        <v>4.09076819171571E-5</v>
      </c>
      <c r="G132">
        <v>4.1160622545805201E-3</v>
      </c>
      <c r="H132" t="s">
        <v>400</v>
      </c>
      <c r="I132" t="s">
        <v>401</v>
      </c>
    </row>
    <row r="133" spans="1:9" x14ac:dyDescent="0.2">
      <c r="A133" t="s">
        <v>402</v>
      </c>
      <c r="B133">
        <v>2654.38506212632</v>
      </c>
      <c r="C133">
        <v>-0.250621825164412</v>
      </c>
      <c r="D133">
        <v>6.1317426757988201E-2</v>
      </c>
      <c r="E133">
        <v>-4.0872854327952002</v>
      </c>
      <c r="F133" s="1">
        <v>4.3645001741286802E-5</v>
      </c>
      <c r="G133">
        <v>4.3582179390295496E-3</v>
      </c>
      <c r="H133" t="s">
        <v>403</v>
      </c>
      <c r="I133" t="s">
        <v>404</v>
      </c>
    </row>
    <row r="134" spans="1:9" x14ac:dyDescent="0.2">
      <c r="A134" t="s">
        <v>405</v>
      </c>
      <c r="B134">
        <v>10.5362432648148</v>
      </c>
      <c r="C134">
        <v>-0.31104579294773199</v>
      </c>
      <c r="D134">
        <v>7.6264977839829995E-2</v>
      </c>
      <c r="E134">
        <v>-4.0784879476524996</v>
      </c>
      <c r="F134" s="1">
        <v>4.5329551794275398E-5</v>
      </c>
      <c r="G134">
        <v>4.475961382065E-3</v>
      </c>
      <c r="H134" t="s">
        <v>406</v>
      </c>
      <c r="I134" t="s">
        <v>407</v>
      </c>
    </row>
    <row r="135" spans="1:9" x14ac:dyDescent="0.2">
      <c r="A135" t="s">
        <v>408</v>
      </c>
      <c r="B135">
        <v>51071.2522445371</v>
      </c>
      <c r="C135">
        <v>0.17399130613883801</v>
      </c>
      <c r="D135">
        <v>4.2670045409020599E-2</v>
      </c>
      <c r="E135">
        <v>4.0775983355774796</v>
      </c>
      <c r="F135" s="1">
        <v>4.5503286943077902E-5</v>
      </c>
      <c r="G135">
        <v>4.475961382065E-3</v>
      </c>
      <c r="H135" t="s">
        <v>409</v>
      </c>
      <c r="I135" t="s">
        <v>410</v>
      </c>
    </row>
    <row r="136" spans="1:9" x14ac:dyDescent="0.2">
      <c r="A136" t="s">
        <v>411</v>
      </c>
      <c r="B136">
        <v>527.24693281656596</v>
      </c>
      <c r="C136">
        <v>0.20215139811798</v>
      </c>
      <c r="D136">
        <v>4.9656980465354002E-2</v>
      </c>
      <c r="E136">
        <v>4.0709563131616999</v>
      </c>
      <c r="F136" s="1">
        <v>4.6820530371439897E-5</v>
      </c>
      <c r="G136">
        <v>4.5378044913672701E-3</v>
      </c>
      <c r="H136" t="s">
        <v>412</v>
      </c>
      <c r="I136" t="s">
        <v>413</v>
      </c>
    </row>
    <row r="137" spans="1:9" x14ac:dyDescent="0.2">
      <c r="A137" t="s">
        <v>414</v>
      </c>
      <c r="B137">
        <v>7700.8692756212104</v>
      </c>
      <c r="C137">
        <v>0.179676973687596</v>
      </c>
      <c r="D137">
        <v>4.4133630034767703E-2</v>
      </c>
      <c r="E137">
        <v>4.0712031515660501</v>
      </c>
      <c r="F137" s="1">
        <v>4.6770937219357997E-5</v>
      </c>
      <c r="G137">
        <v>4.5378044913672701E-3</v>
      </c>
      <c r="H137" t="s">
        <v>415</v>
      </c>
      <c r="I137" t="s">
        <v>416</v>
      </c>
    </row>
    <row r="138" spans="1:9" x14ac:dyDescent="0.2">
      <c r="A138" t="s">
        <v>417</v>
      </c>
      <c r="B138">
        <v>1802.7205564435101</v>
      </c>
      <c r="C138">
        <v>0.25756425173910202</v>
      </c>
      <c r="D138">
        <v>6.3505714787689696E-2</v>
      </c>
      <c r="E138">
        <v>4.0557649433626999</v>
      </c>
      <c r="F138" s="1">
        <v>4.9970493543723703E-5</v>
      </c>
      <c r="G138">
        <v>4.8077450759111103E-3</v>
      </c>
      <c r="H138" t="s">
        <v>418</v>
      </c>
      <c r="I138" t="s">
        <v>419</v>
      </c>
    </row>
    <row r="139" spans="1:9" x14ac:dyDescent="0.2">
      <c r="A139" t="s">
        <v>420</v>
      </c>
      <c r="B139">
        <v>148.39543351468399</v>
      </c>
      <c r="C139">
        <v>-0.37136918503412403</v>
      </c>
      <c r="D139">
        <v>9.1746526128798203E-2</v>
      </c>
      <c r="E139">
        <v>-4.0477738035855202</v>
      </c>
      <c r="F139" s="1">
        <v>5.1707079025671401E-5</v>
      </c>
      <c r="G139">
        <v>4.9387754249085097E-3</v>
      </c>
      <c r="H139" t="s">
        <v>421</v>
      </c>
      <c r="I139" t="s">
        <v>422</v>
      </c>
    </row>
    <row r="140" spans="1:9" x14ac:dyDescent="0.2">
      <c r="A140" t="s">
        <v>423</v>
      </c>
      <c r="B140">
        <v>743.66721154571803</v>
      </c>
      <c r="C140">
        <v>-0.30569381278012098</v>
      </c>
      <c r="D140">
        <v>7.5677119318093206E-2</v>
      </c>
      <c r="E140">
        <v>-4.0394483238084096</v>
      </c>
      <c r="F140" s="1">
        <v>5.3577070193490701E-5</v>
      </c>
      <c r="G140">
        <v>5.0805709512259101E-3</v>
      </c>
      <c r="H140" t="s">
        <v>424</v>
      </c>
      <c r="I140" t="s">
        <v>425</v>
      </c>
    </row>
    <row r="141" spans="1:9" x14ac:dyDescent="0.2">
      <c r="A141" t="s">
        <v>426</v>
      </c>
      <c r="B141">
        <v>1973.6603290958899</v>
      </c>
      <c r="C141">
        <v>0.29909281153526301</v>
      </c>
      <c r="D141">
        <v>7.4161222154355694E-2</v>
      </c>
      <c r="E141">
        <v>4.0330081253615901</v>
      </c>
      <c r="F141" s="1">
        <v>5.5067374848898401E-5</v>
      </c>
      <c r="G141">
        <v>5.1845933420237803E-3</v>
      </c>
      <c r="H141" t="s">
        <v>427</v>
      </c>
      <c r="I141" t="s">
        <v>428</v>
      </c>
    </row>
    <row r="142" spans="1:9" x14ac:dyDescent="0.2">
      <c r="A142" t="s">
        <v>429</v>
      </c>
      <c r="B142">
        <v>421.02559792066899</v>
      </c>
      <c r="C142">
        <v>-0.24630055760535</v>
      </c>
      <c r="D142">
        <v>6.1170567222475797E-2</v>
      </c>
      <c r="E142">
        <v>-4.0264553491806199</v>
      </c>
      <c r="F142" s="1">
        <v>5.6623985903291003E-5</v>
      </c>
      <c r="G142">
        <v>5.2933387105764404E-3</v>
      </c>
      <c r="H142" t="s">
        <v>430</v>
      </c>
      <c r="I142" t="s">
        <v>431</v>
      </c>
    </row>
    <row r="143" spans="1:9" x14ac:dyDescent="0.2">
      <c r="A143" t="s">
        <v>432</v>
      </c>
      <c r="B143">
        <v>180.17944861061</v>
      </c>
      <c r="C143">
        <v>-0.38334289672868399</v>
      </c>
      <c r="D143">
        <v>9.5557235912322597E-2</v>
      </c>
      <c r="E143">
        <v>-4.0116574435076302</v>
      </c>
      <c r="F143" s="1">
        <v>6.0293945599977599E-5</v>
      </c>
      <c r="G143">
        <v>5.5575838947783604E-3</v>
      </c>
      <c r="H143" t="s">
        <v>433</v>
      </c>
      <c r="I143" t="s">
        <v>434</v>
      </c>
    </row>
    <row r="144" spans="1:9" x14ac:dyDescent="0.2">
      <c r="A144" t="s">
        <v>435</v>
      </c>
      <c r="B144">
        <v>3715.5647502891602</v>
      </c>
      <c r="C144">
        <v>-0.18307569091218001</v>
      </c>
      <c r="D144">
        <v>4.5631337979466398E-2</v>
      </c>
      <c r="E144">
        <v>-4.0120605491463301</v>
      </c>
      <c r="F144" s="1">
        <v>6.0191056019015802E-5</v>
      </c>
      <c r="G144">
        <v>5.5575838947783604E-3</v>
      </c>
      <c r="H144" t="s">
        <v>436</v>
      </c>
      <c r="I144" t="s">
        <v>437</v>
      </c>
    </row>
    <row r="145" spans="1:9" x14ac:dyDescent="0.2">
      <c r="A145" t="s">
        <v>438</v>
      </c>
      <c r="B145">
        <v>1400.1296539995799</v>
      </c>
      <c r="C145">
        <v>0.22857986104639599</v>
      </c>
      <c r="D145">
        <v>5.7081509974602498E-2</v>
      </c>
      <c r="E145">
        <v>4.0044466438974498</v>
      </c>
      <c r="F145" s="1">
        <v>6.2162819054461697E-5</v>
      </c>
      <c r="G145">
        <v>5.6900563747004198E-3</v>
      </c>
      <c r="H145" t="s">
        <v>439</v>
      </c>
      <c r="I145" t="s">
        <v>440</v>
      </c>
    </row>
    <row r="146" spans="1:9" x14ac:dyDescent="0.2">
      <c r="A146" t="s">
        <v>441</v>
      </c>
      <c r="B146">
        <v>741.047046934646</v>
      </c>
      <c r="C146">
        <v>-0.31973476630040698</v>
      </c>
      <c r="D146">
        <v>8.0188001843784301E-2</v>
      </c>
      <c r="E146">
        <v>-3.9873142982573402</v>
      </c>
      <c r="F146" s="1">
        <v>6.6825473117371599E-5</v>
      </c>
      <c r="G146">
        <v>6.0746659390349999E-3</v>
      </c>
      <c r="H146" t="s">
        <v>442</v>
      </c>
      <c r="I146" t="s">
        <v>443</v>
      </c>
    </row>
    <row r="147" spans="1:9" x14ac:dyDescent="0.2">
      <c r="A147" t="s">
        <v>444</v>
      </c>
      <c r="B147">
        <v>1897.7189305007901</v>
      </c>
      <c r="C147">
        <v>-0.29614221844170702</v>
      </c>
      <c r="D147">
        <v>7.4355908701224493E-2</v>
      </c>
      <c r="E147">
        <v>-3.9827664487520398</v>
      </c>
      <c r="F147" s="1">
        <v>6.81176881765604E-5</v>
      </c>
      <c r="G147">
        <v>6.1078860398315797E-3</v>
      </c>
      <c r="H147" t="s">
        <v>445</v>
      </c>
      <c r="I147" t="s">
        <v>446</v>
      </c>
    </row>
    <row r="148" spans="1:9" x14ac:dyDescent="0.2">
      <c r="A148" t="s">
        <v>447</v>
      </c>
      <c r="B148">
        <v>511.12738646760602</v>
      </c>
      <c r="C148">
        <v>0.248415523383584</v>
      </c>
      <c r="D148">
        <v>6.2361680921608702E-2</v>
      </c>
      <c r="E148">
        <v>3.9834641996878299</v>
      </c>
      <c r="F148" s="1">
        <v>6.7917907010374095E-5</v>
      </c>
      <c r="G148">
        <v>6.1078860398315797E-3</v>
      </c>
      <c r="H148" t="s">
        <v>448</v>
      </c>
      <c r="I148" t="s">
        <v>449</v>
      </c>
    </row>
    <row r="149" spans="1:9" x14ac:dyDescent="0.2">
      <c r="A149" t="s">
        <v>450</v>
      </c>
      <c r="B149">
        <v>30.391013034140901</v>
      </c>
      <c r="C149">
        <v>-0.31205751457629399</v>
      </c>
      <c r="D149">
        <v>7.83860094298474E-2</v>
      </c>
      <c r="E149">
        <v>-3.9810358614514501</v>
      </c>
      <c r="F149" s="1">
        <v>6.8615595262717095E-5</v>
      </c>
      <c r="G149">
        <v>6.1109605483640203E-3</v>
      </c>
      <c r="H149" t="s">
        <v>451</v>
      </c>
      <c r="I149" t="s">
        <v>452</v>
      </c>
    </row>
    <row r="150" spans="1:9" x14ac:dyDescent="0.2">
      <c r="A150" t="s">
        <v>453</v>
      </c>
      <c r="B150">
        <v>23.715508564723901</v>
      </c>
      <c r="C150">
        <v>-0.37109039712327302</v>
      </c>
      <c r="D150">
        <v>9.3362700957849501E-2</v>
      </c>
      <c r="E150">
        <v>-3.9747178832241499</v>
      </c>
      <c r="F150" s="1">
        <v>7.04627299692013E-5</v>
      </c>
      <c r="G150">
        <v>6.1917949581602799E-3</v>
      </c>
      <c r="H150" t="s">
        <v>454</v>
      </c>
      <c r="I150" t="s">
        <v>455</v>
      </c>
    </row>
    <row r="151" spans="1:9" x14ac:dyDescent="0.2">
      <c r="A151" t="s">
        <v>456</v>
      </c>
      <c r="B151">
        <v>78.736140584843</v>
      </c>
      <c r="C151">
        <v>-0.33419073093287299</v>
      </c>
      <c r="D151">
        <v>8.4070659896145497E-2</v>
      </c>
      <c r="E151">
        <v>-3.9751172566708401</v>
      </c>
      <c r="F151" s="1">
        <v>7.0344589289345703E-5</v>
      </c>
      <c r="G151">
        <v>6.1917949581602799E-3</v>
      </c>
      <c r="H151" t="s">
        <v>457</v>
      </c>
      <c r="I151" t="s">
        <v>458</v>
      </c>
    </row>
    <row r="152" spans="1:9" x14ac:dyDescent="0.2">
      <c r="A152" t="s">
        <v>459</v>
      </c>
      <c r="B152">
        <v>2777.0441043545202</v>
      </c>
      <c r="C152">
        <v>-0.23436545092894501</v>
      </c>
      <c r="D152">
        <v>5.9007518602257503E-2</v>
      </c>
      <c r="E152">
        <v>-3.9717896376679498</v>
      </c>
      <c r="F152" s="1">
        <v>7.1334700146708505E-5</v>
      </c>
      <c r="G152">
        <v>6.2269051830050699E-3</v>
      </c>
      <c r="H152" t="s">
        <v>460</v>
      </c>
      <c r="I152" t="s">
        <v>461</v>
      </c>
    </row>
    <row r="153" spans="1:9" x14ac:dyDescent="0.2">
      <c r="A153" t="s">
        <v>462</v>
      </c>
      <c r="B153">
        <v>495.06739194642699</v>
      </c>
      <c r="C153">
        <v>0.27251979646792102</v>
      </c>
      <c r="D153">
        <v>6.8674163405814698E-2</v>
      </c>
      <c r="E153">
        <v>3.9683016574592398</v>
      </c>
      <c r="F153" s="1">
        <v>7.2386668487024302E-5</v>
      </c>
      <c r="G153">
        <v>6.2744485667699801E-3</v>
      </c>
      <c r="H153" t="s">
        <v>463</v>
      </c>
      <c r="I153" t="s">
        <v>464</v>
      </c>
    </row>
    <row r="154" spans="1:9" x14ac:dyDescent="0.2">
      <c r="A154" t="s">
        <v>465</v>
      </c>
      <c r="B154">
        <v>215.089709756053</v>
      </c>
      <c r="C154">
        <v>-0.31695733655229902</v>
      </c>
      <c r="D154">
        <v>7.9901689444908802E-2</v>
      </c>
      <c r="E154">
        <v>-3.9668414867602699</v>
      </c>
      <c r="F154" s="1">
        <v>7.2831396003020002E-5</v>
      </c>
      <c r="G154">
        <v>6.2744485667699801E-3</v>
      </c>
      <c r="H154" t="s">
        <v>466</v>
      </c>
      <c r="I154" t="s">
        <v>467</v>
      </c>
    </row>
    <row r="155" spans="1:9" x14ac:dyDescent="0.2">
      <c r="A155" t="s">
        <v>468</v>
      </c>
      <c r="B155">
        <v>2342.6596471559001</v>
      </c>
      <c r="C155">
        <v>-0.19483278976312399</v>
      </c>
      <c r="D155">
        <v>4.9151042574118203E-2</v>
      </c>
      <c r="E155">
        <v>-3.9639604687799399</v>
      </c>
      <c r="F155" s="1">
        <v>7.3716464940558801E-5</v>
      </c>
      <c r="G155">
        <v>6.3094592492305502E-3</v>
      </c>
      <c r="H155" t="s">
        <v>469</v>
      </c>
      <c r="I155" t="s">
        <v>470</v>
      </c>
    </row>
    <row r="156" spans="1:9" x14ac:dyDescent="0.2">
      <c r="A156" t="s">
        <v>471</v>
      </c>
      <c r="B156">
        <v>28.9863727223049</v>
      </c>
      <c r="C156">
        <v>-0.33710082719974499</v>
      </c>
      <c r="D156">
        <v>8.5157842266901998E-2</v>
      </c>
      <c r="E156">
        <v>-3.95854120097597</v>
      </c>
      <c r="F156" s="1">
        <v>7.5408934145176502E-5</v>
      </c>
      <c r="G156">
        <v>6.4126784578553003E-3</v>
      </c>
      <c r="H156" t="s">
        <v>472</v>
      </c>
      <c r="I156" t="s">
        <v>473</v>
      </c>
    </row>
    <row r="157" spans="1:9" x14ac:dyDescent="0.2">
      <c r="A157" t="s">
        <v>474</v>
      </c>
      <c r="B157">
        <v>424.57303893063698</v>
      </c>
      <c r="C157">
        <v>0.233463182478064</v>
      </c>
      <c r="D157">
        <v>5.9163941946672002E-2</v>
      </c>
      <c r="E157">
        <v>3.9460383266635302</v>
      </c>
      <c r="F157" s="1">
        <v>7.94549009245093E-5</v>
      </c>
      <c r="G157">
        <v>6.7134298018330599E-3</v>
      </c>
      <c r="H157" t="s">
        <v>475</v>
      </c>
      <c r="I157" t="s">
        <v>476</v>
      </c>
    </row>
    <row r="158" spans="1:9" x14ac:dyDescent="0.2">
      <c r="A158" t="s">
        <v>477</v>
      </c>
      <c r="B158">
        <v>171.109209201357</v>
      </c>
      <c r="C158">
        <v>-0.36966046925653501</v>
      </c>
      <c r="D158">
        <v>9.3870205909115698E-2</v>
      </c>
      <c r="E158">
        <v>-3.9379957216077299</v>
      </c>
      <c r="F158" s="1">
        <v>8.2165059221346302E-5</v>
      </c>
      <c r="G158">
        <v>6.8982015643093402E-3</v>
      </c>
      <c r="H158" t="s">
        <v>478</v>
      </c>
      <c r="I158" t="s">
        <v>479</v>
      </c>
    </row>
    <row r="159" spans="1:9" x14ac:dyDescent="0.2">
      <c r="A159" t="s">
        <v>480</v>
      </c>
      <c r="B159">
        <v>283.89101109794098</v>
      </c>
      <c r="C159">
        <v>0.236203396684873</v>
      </c>
      <c r="D159">
        <v>6.0036212606554E-2</v>
      </c>
      <c r="E159">
        <v>3.93434872770584</v>
      </c>
      <c r="F159" s="1">
        <v>8.3422589004471202E-5</v>
      </c>
      <c r="G159">
        <v>6.9594502890375602E-3</v>
      </c>
      <c r="H159" t="s">
        <v>481</v>
      </c>
      <c r="I159" t="s">
        <v>482</v>
      </c>
    </row>
    <row r="160" spans="1:9" x14ac:dyDescent="0.2">
      <c r="A160" t="s">
        <v>483</v>
      </c>
      <c r="B160">
        <v>11707.1701445821</v>
      </c>
      <c r="C160">
        <v>0.130970181069095</v>
      </c>
      <c r="D160">
        <v>3.33583710258459E-2</v>
      </c>
      <c r="E160">
        <v>3.92615637519051</v>
      </c>
      <c r="F160" s="1">
        <v>8.6314052765805398E-5</v>
      </c>
      <c r="G160">
        <v>7.1553806887174904E-3</v>
      </c>
      <c r="H160" t="s">
        <v>484</v>
      </c>
      <c r="I160" t="s">
        <v>485</v>
      </c>
    </row>
    <row r="161" spans="1:9" x14ac:dyDescent="0.2">
      <c r="A161" t="s">
        <v>486</v>
      </c>
      <c r="B161">
        <v>300.21372792350797</v>
      </c>
      <c r="C161">
        <v>-0.254322683522545</v>
      </c>
      <c r="D161">
        <v>6.4823143397722896E-2</v>
      </c>
      <c r="E161">
        <v>-3.9233315478415798</v>
      </c>
      <c r="F161" s="1">
        <v>8.7332835361566199E-5</v>
      </c>
      <c r="G161">
        <v>7.19458814313002E-3</v>
      </c>
      <c r="H161" t="s">
        <v>487</v>
      </c>
      <c r="I161" t="s">
        <v>488</v>
      </c>
    </row>
    <row r="162" spans="1:9" x14ac:dyDescent="0.2">
      <c r="A162" t="s">
        <v>489</v>
      </c>
      <c r="B162">
        <v>157.08340598818501</v>
      </c>
      <c r="C162">
        <v>0.35750713736807999</v>
      </c>
      <c r="D162">
        <v>9.1219735572045005E-2</v>
      </c>
      <c r="E162">
        <v>3.9191862936910402</v>
      </c>
      <c r="F162" s="1">
        <v>8.8848421962003005E-5</v>
      </c>
      <c r="G162">
        <v>7.2739816762805E-3</v>
      </c>
      <c r="H162" t="s">
        <v>490</v>
      </c>
      <c r="I162" t="s">
        <v>491</v>
      </c>
    </row>
    <row r="163" spans="1:9" x14ac:dyDescent="0.2">
      <c r="A163" t="s">
        <v>492</v>
      </c>
      <c r="B163">
        <v>623.08434609533697</v>
      </c>
      <c r="C163">
        <v>0.18322475882713299</v>
      </c>
      <c r="D163">
        <v>4.6773852443578297E-2</v>
      </c>
      <c r="E163">
        <v>3.9172475486843901</v>
      </c>
      <c r="F163" s="1">
        <v>8.9565762296331202E-5</v>
      </c>
      <c r="G163">
        <v>7.2874463754811197E-3</v>
      </c>
      <c r="H163" t="s">
        <v>493</v>
      </c>
      <c r="I163" t="s">
        <v>494</v>
      </c>
    </row>
    <row r="164" spans="1:9" x14ac:dyDescent="0.2">
      <c r="A164" t="s">
        <v>495</v>
      </c>
      <c r="B164">
        <v>773.04471670088401</v>
      </c>
      <c r="C164">
        <v>0.17810490191334399</v>
      </c>
      <c r="D164">
        <v>4.5490710165539898E-2</v>
      </c>
      <c r="E164">
        <v>3.91519282212177</v>
      </c>
      <c r="F164" s="1">
        <v>9.0331986052221699E-5</v>
      </c>
      <c r="G164">
        <v>7.3046988230327297E-3</v>
      </c>
      <c r="H164" t="s">
        <v>496</v>
      </c>
      <c r="I164" t="s">
        <v>497</v>
      </c>
    </row>
    <row r="165" spans="1:9" x14ac:dyDescent="0.2">
      <c r="A165" t="s">
        <v>498</v>
      </c>
      <c r="B165">
        <v>4017.08963187159</v>
      </c>
      <c r="C165">
        <v>0.29159876181246402</v>
      </c>
      <c r="D165">
        <v>7.4723930211424705E-2</v>
      </c>
      <c r="E165">
        <v>3.9023477617867699</v>
      </c>
      <c r="F165" s="1">
        <v>9.5264154878954295E-5</v>
      </c>
      <c r="G165">
        <v>7.65656600889937E-3</v>
      </c>
      <c r="H165" t="s">
        <v>499</v>
      </c>
      <c r="I165" t="s">
        <v>500</v>
      </c>
    </row>
    <row r="166" spans="1:9" x14ac:dyDescent="0.2">
      <c r="A166" t="s">
        <v>501</v>
      </c>
      <c r="B166">
        <v>1016.45469564958</v>
      </c>
      <c r="C166">
        <v>-0.24452701931710399</v>
      </c>
      <c r="D166">
        <v>6.2737321875125304E-2</v>
      </c>
      <c r="E166">
        <v>-3.8976324141444798</v>
      </c>
      <c r="F166" s="1">
        <v>9.7137711184146203E-5</v>
      </c>
      <c r="G166">
        <v>7.7431381860442201E-3</v>
      </c>
      <c r="H166" t="s">
        <v>502</v>
      </c>
      <c r="I166" t="s">
        <v>503</v>
      </c>
    </row>
    <row r="167" spans="1:9" x14ac:dyDescent="0.2">
      <c r="A167" t="s">
        <v>504</v>
      </c>
      <c r="B167">
        <v>878.90562073340504</v>
      </c>
      <c r="C167">
        <v>-0.26067193833619901</v>
      </c>
      <c r="D167">
        <v>6.69144106713251E-2</v>
      </c>
      <c r="E167">
        <v>-3.8956023929820698</v>
      </c>
      <c r="F167" s="1">
        <v>9.7954968717680295E-5</v>
      </c>
      <c r="G167">
        <v>7.7431381860442201E-3</v>
      </c>
      <c r="H167" t="s">
        <v>505</v>
      </c>
      <c r="I167" t="s">
        <v>506</v>
      </c>
    </row>
    <row r="168" spans="1:9" x14ac:dyDescent="0.2">
      <c r="A168" t="s">
        <v>507</v>
      </c>
      <c r="B168">
        <v>1833.31452875677</v>
      </c>
      <c r="C168">
        <v>-0.15134860569560599</v>
      </c>
      <c r="D168">
        <v>3.8867110184616298E-2</v>
      </c>
      <c r="E168">
        <v>-3.8940020232199002</v>
      </c>
      <c r="F168" s="1">
        <v>9.8603826332651804E-5</v>
      </c>
      <c r="G168">
        <v>7.7431381860442201E-3</v>
      </c>
      <c r="H168" t="s">
        <v>508</v>
      </c>
      <c r="I168" t="s">
        <v>509</v>
      </c>
    </row>
    <row r="169" spans="1:9" x14ac:dyDescent="0.2">
      <c r="A169" t="s">
        <v>510</v>
      </c>
      <c r="B169">
        <v>912.00946806199897</v>
      </c>
      <c r="C169">
        <v>-0.32110376777226002</v>
      </c>
      <c r="D169">
        <v>8.2465661747304506E-2</v>
      </c>
      <c r="E169">
        <v>-3.8937875591928499</v>
      </c>
      <c r="F169" s="1">
        <v>9.8691086810972494E-5</v>
      </c>
      <c r="G169">
        <v>7.7431381860442201E-3</v>
      </c>
      <c r="H169" t="s">
        <v>511</v>
      </c>
      <c r="I169" t="s">
        <v>512</v>
      </c>
    </row>
    <row r="170" spans="1:9" x14ac:dyDescent="0.2">
      <c r="A170" t="s">
        <v>513</v>
      </c>
      <c r="B170">
        <v>92.315214506697401</v>
      </c>
      <c r="C170">
        <v>-0.36791866775230397</v>
      </c>
      <c r="D170">
        <v>9.4603784754972803E-2</v>
      </c>
      <c r="E170">
        <v>-3.8890480830679901</v>
      </c>
      <c r="F170">
        <v>1.00638179714635E-4</v>
      </c>
      <c r="G170">
        <v>7.8491825255538796E-3</v>
      </c>
      <c r="H170" t="s">
        <v>514</v>
      </c>
      <c r="I170" t="s">
        <v>515</v>
      </c>
    </row>
    <row r="171" spans="1:9" x14ac:dyDescent="0.2">
      <c r="A171" t="s">
        <v>516</v>
      </c>
      <c r="B171">
        <v>341.53586339377102</v>
      </c>
      <c r="C171">
        <v>-0.26781872807124102</v>
      </c>
      <c r="D171">
        <v>6.89200077635342E-2</v>
      </c>
      <c r="E171">
        <v>-3.88593583724094</v>
      </c>
      <c r="F171">
        <v>1.01936429902322E-4</v>
      </c>
      <c r="G171">
        <v>7.9036710737794506E-3</v>
      </c>
      <c r="H171" t="s">
        <v>517</v>
      </c>
      <c r="I171" t="s">
        <v>518</v>
      </c>
    </row>
    <row r="172" spans="1:9" x14ac:dyDescent="0.2">
      <c r="A172" t="s">
        <v>519</v>
      </c>
      <c r="B172">
        <v>862.07087805776098</v>
      </c>
      <c r="C172">
        <v>0.179438933770149</v>
      </c>
      <c r="D172">
        <v>4.6266745824595903E-2</v>
      </c>
      <c r="E172">
        <v>3.87835648632884</v>
      </c>
      <c r="F172">
        <v>1.0516453645968401E-4</v>
      </c>
      <c r="G172">
        <v>8.1062792694449708E-3</v>
      </c>
      <c r="H172" t="s">
        <v>520</v>
      </c>
      <c r="I172" t="s">
        <v>521</v>
      </c>
    </row>
    <row r="173" spans="1:9" x14ac:dyDescent="0.2">
      <c r="A173" t="s">
        <v>522</v>
      </c>
      <c r="B173">
        <v>3629.5244028852999</v>
      </c>
      <c r="C173">
        <v>0.20910863206439001</v>
      </c>
      <c r="D173">
        <v>5.3986703898376599E-2</v>
      </c>
      <c r="E173">
        <v>3.8733357838999001</v>
      </c>
      <c r="F173">
        <v>1.07355752966963E-4</v>
      </c>
      <c r="G173">
        <v>8.2270708131252004E-3</v>
      </c>
      <c r="H173" t="s">
        <v>523</v>
      </c>
      <c r="I173" t="s">
        <v>524</v>
      </c>
    </row>
    <row r="174" spans="1:9" x14ac:dyDescent="0.2">
      <c r="A174" t="s">
        <v>525</v>
      </c>
      <c r="B174">
        <v>13338.034828918901</v>
      </c>
      <c r="C174">
        <v>0.125824524121535</v>
      </c>
      <c r="D174">
        <v>3.2544931688866199E-2</v>
      </c>
      <c r="E174">
        <v>3.8661787747608001</v>
      </c>
      <c r="F174">
        <v>1.10553911635026E-4</v>
      </c>
      <c r="G174">
        <v>8.3747764900073494E-3</v>
      </c>
      <c r="H174" t="s">
        <v>526</v>
      </c>
      <c r="I174" t="s">
        <v>527</v>
      </c>
    </row>
    <row r="175" spans="1:9" x14ac:dyDescent="0.2">
      <c r="A175" t="s">
        <v>528</v>
      </c>
      <c r="B175">
        <v>9.3049896136756498</v>
      </c>
      <c r="C175">
        <v>-0.26104985010326398</v>
      </c>
      <c r="D175">
        <v>6.75191968297576E-2</v>
      </c>
      <c r="E175">
        <v>-3.8663056191481902</v>
      </c>
      <c r="F175">
        <v>1.1049645614210399E-4</v>
      </c>
      <c r="G175">
        <v>8.3747764900073494E-3</v>
      </c>
      <c r="H175" t="s">
        <v>529</v>
      </c>
      <c r="I175" t="s">
        <v>530</v>
      </c>
    </row>
    <row r="176" spans="1:9" x14ac:dyDescent="0.2">
      <c r="A176" t="s">
        <v>531</v>
      </c>
      <c r="B176">
        <v>641.64383138042297</v>
      </c>
      <c r="C176">
        <v>0.20149220162914799</v>
      </c>
      <c r="D176">
        <v>5.2135602833379799E-2</v>
      </c>
      <c r="E176">
        <v>3.86477168535093</v>
      </c>
      <c r="F176">
        <v>1.1119316079555199E-4</v>
      </c>
      <c r="G176">
        <v>8.3750688711209803E-3</v>
      </c>
      <c r="H176" t="s">
        <v>532</v>
      </c>
      <c r="I176" t="s">
        <v>533</v>
      </c>
    </row>
    <row r="177" spans="1:9" x14ac:dyDescent="0.2">
      <c r="A177" t="s">
        <v>534</v>
      </c>
      <c r="B177">
        <v>352.11097361462498</v>
      </c>
      <c r="C177">
        <v>-0.358642908413976</v>
      </c>
      <c r="D177">
        <v>9.2988427812026694E-2</v>
      </c>
      <c r="E177">
        <v>-3.85685527600232</v>
      </c>
      <c r="F177">
        <v>1.1485511744809E-4</v>
      </c>
      <c r="G177">
        <v>8.6017346766095095E-3</v>
      </c>
      <c r="H177" t="s">
        <v>535</v>
      </c>
      <c r="I177" t="s">
        <v>536</v>
      </c>
    </row>
    <row r="178" spans="1:9" x14ac:dyDescent="0.2">
      <c r="A178" t="s">
        <v>537</v>
      </c>
      <c r="B178">
        <v>677.96471461520002</v>
      </c>
      <c r="C178">
        <v>-0.31291367450936702</v>
      </c>
      <c r="D178">
        <v>8.1191287255883704E-2</v>
      </c>
      <c r="E178">
        <v>-3.8540302178383201</v>
      </c>
      <c r="F178">
        <v>1.1618924572548E-4</v>
      </c>
      <c r="G178">
        <v>8.65248840625738E-3</v>
      </c>
      <c r="H178" t="s">
        <v>538</v>
      </c>
      <c r="I178" t="s">
        <v>539</v>
      </c>
    </row>
    <row r="179" spans="1:9" x14ac:dyDescent="0.2">
      <c r="A179" t="s">
        <v>540</v>
      </c>
      <c r="B179">
        <v>791.11982061273</v>
      </c>
      <c r="C179">
        <v>-0.25847899672831998</v>
      </c>
      <c r="D179">
        <v>6.7144234528024996E-2</v>
      </c>
      <c r="E179">
        <v>-3.8496082135009702</v>
      </c>
      <c r="F179">
        <v>1.18306907678741E-4</v>
      </c>
      <c r="G179">
        <v>8.7117505592931993E-3</v>
      </c>
      <c r="H179" t="s">
        <v>541</v>
      </c>
      <c r="I179" t="s">
        <v>542</v>
      </c>
    </row>
    <row r="180" spans="1:9" x14ac:dyDescent="0.2">
      <c r="A180" t="s">
        <v>543</v>
      </c>
      <c r="B180">
        <v>78.523003917093007</v>
      </c>
      <c r="C180">
        <v>-0.36311961113112101</v>
      </c>
      <c r="D180">
        <v>9.4324148676782293E-2</v>
      </c>
      <c r="E180">
        <v>-3.84969932117184</v>
      </c>
      <c r="F180">
        <v>1.18262912112112E-4</v>
      </c>
      <c r="G180">
        <v>8.7117505592931993E-3</v>
      </c>
      <c r="H180" t="s">
        <v>544</v>
      </c>
      <c r="I180" t="s">
        <v>545</v>
      </c>
    </row>
    <row r="181" spans="1:9" x14ac:dyDescent="0.2">
      <c r="A181" t="s">
        <v>546</v>
      </c>
      <c r="B181">
        <v>1109.7944624629799</v>
      </c>
      <c r="C181">
        <v>-0.25891222006158399</v>
      </c>
      <c r="D181">
        <v>6.7435383843763796E-2</v>
      </c>
      <c r="E181">
        <v>-3.83941197193211</v>
      </c>
      <c r="F181">
        <v>1.2332933763165301E-4</v>
      </c>
      <c r="G181">
        <v>9.0311333295711796E-3</v>
      </c>
      <c r="H181" t="s">
        <v>547</v>
      </c>
      <c r="I181" t="s">
        <v>548</v>
      </c>
    </row>
    <row r="182" spans="1:9" x14ac:dyDescent="0.2">
      <c r="A182" t="s">
        <v>549</v>
      </c>
      <c r="B182">
        <v>1022.32994733873</v>
      </c>
      <c r="C182">
        <v>-0.21384086965504001</v>
      </c>
      <c r="D182">
        <v>5.5765152195640599E-2</v>
      </c>
      <c r="E182">
        <v>-3.83466844858278</v>
      </c>
      <c r="F182">
        <v>1.2573378041722699E-4</v>
      </c>
      <c r="G182">
        <v>9.1563367938092294E-3</v>
      </c>
      <c r="H182" t="s">
        <v>550</v>
      </c>
      <c r="I182" t="s">
        <v>551</v>
      </c>
    </row>
    <row r="183" spans="1:9" x14ac:dyDescent="0.2">
      <c r="A183" t="s">
        <v>552</v>
      </c>
      <c r="B183">
        <v>294.800483059665</v>
      </c>
      <c r="C183">
        <v>0.30703649085416401</v>
      </c>
      <c r="D183">
        <v>8.0169142105844096E-2</v>
      </c>
      <c r="E183">
        <v>3.8298587559886399</v>
      </c>
      <c r="F183">
        <v>1.2821683163038099E-4</v>
      </c>
      <c r="G183">
        <v>9.2858574600003102E-3</v>
      </c>
      <c r="H183" t="s">
        <v>553</v>
      </c>
      <c r="I183" t="s">
        <v>554</v>
      </c>
    </row>
    <row r="184" spans="1:9" x14ac:dyDescent="0.2">
      <c r="A184" t="s">
        <v>555</v>
      </c>
      <c r="B184">
        <v>57.161114875423401</v>
      </c>
      <c r="C184">
        <v>0.36559626681381502</v>
      </c>
      <c r="D184">
        <v>9.5604522199385505E-2</v>
      </c>
      <c r="E184">
        <v>3.8240478421235702</v>
      </c>
      <c r="F184">
        <v>1.31278424109139E-4</v>
      </c>
      <c r="G184">
        <v>9.3534103145003593E-3</v>
      </c>
      <c r="H184" t="s">
        <v>556</v>
      </c>
      <c r="I184" t="s">
        <v>557</v>
      </c>
    </row>
    <row r="185" spans="1:9" x14ac:dyDescent="0.2">
      <c r="A185" t="s">
        <v>558</v>
      </c>
      <c r="B185">
        <v>1323.5545191835699</v>
      </c>
      <c r="C185">
        <v>0.161398250511293</v>
      </c>
      <c r="D185">
        <v>4.2187539237745299E-2</v>
      </c>
      <c r="E185">
        <v>3.8257327501787399</v>
      </c>
      <c r="F185">
        <v>1.3038367896334901E-4</v>
      </c>
      <c r="G185">
        <v>9.3534103145003593E-3</v>
      </c>
      <c r="H185" t="s">
        <v>559</v>
      </c>
      <c r="I185" t="s">
        <v>560</v>
      </c>
    </row>
    <row r="186" spans="1:9" x14ac:dyDescent="0.2">
      <c r="A186" t="s">
        <v>561</v>
      </c>
      <c r="B186">
        <v>144.81666681843001</v>
      </c>
      <c r="C186">
        <v>0.34534866382959101</v>
      </c>
      <c r="D186">
        <v>9.0281979462362494E-2</v>
      </c>
      <c r="E186">
        <v>3.8252225514568199</v>
      </c>
      <c r="F186">
        <v>1.3065400391133199E-4</v>
      </c>
      <c r="G186">
        <v>9.3534103145003593E-3</v>
      </c>
      <c r="H186" t="s">
        <v>562</v>
      </c>
      <c r="I186" t="s">
        <v>563</v>
      </c>
    </row>
    <row r="187" spans="1:9" x14ac:dyDescent="0.2">
      <c r="A187" t="s">
        <v>564</v>
      </c>
      <c r="B187">
        <v>112.88528275595699</v>
      </c>
      <c r="C187">
        <v>-0.31756139114080101</v>
      </c>
      <c r="D187">
        <v>8.3197327713106201E-2</v>
      </c>
      <c r="E187">
        <v>-3.81696624001993</v>
      </c>
      <c r="F187">
        <v>1.3510264775633499E-4</v>
      </c>
      <c r="G187">
        <v>9.5229304816911893E-3</v>
      </c>
      <c r="H187" t="s">
        <v>565</v>
      </c>
      <c r="I187" t="s">
        <v>566</v>
      </c>
    </row>
    <row r="188" spans="1:9" x14ac:dyDescent="0.2">
      <c r="A188" t="s">
        <v>567</v>
      </c>
      <c r="B188">
        <v>1335.7543674659701</v>
      </c>
      <c r="C188">
        <v>0.32660254181806098</v>
      </c>
      <c r="D188">
        <v>8.5539253034362606E-2</v>
      </c>
      <c r="E188">
        <v>3.8181598533115402</v>
      </c>
      <c r="F188">
        <v>1.34450799832153E-4</v>
      </c>
      <c r="G188">
        <v>9.5229304816911893E-3</v>
      </c>
      <c r="H188" t="s">
        <v>568</v>
      </c>
      <c r="I188" t="s">
        <v>569</v>
      </c>
    </row>
    <row r="189" spans="1:9" x14ac:dyDescent="0.2">
      <c r="A189" t="s">
        <v>570</v>
      </c>
      <c r="B189">
        <v>323.80614143806798</v>
      </c>
      <c r="C189">
        <v>-0.327509274302622</v>
      </c>
      <c r="D189">
        <v>8.6115694137686993E-2</v>
      </c>
      <c r="E189">
        <v>-3.8031310968588401</v>
      </c>
      <c r="F189">
        <v>1.4287869588164599E-4</v>
      </c>
      <c r="G189">
        <v>1.00174685660424E-2</v>
      </c>
      <c r="H189" t="s">
        <v>571</v>
      </c>
      <c r="I189" t="s">
        <v>572</v>
      </c>
    </row>
    <row r="190" spans="1:9" x14ac:dyDescent="0.2">
      <c r="A190" t="s">
        <v>573</v>
      </c>
      <c r="B190">
        <v>436.64835068844798</v>
      </c>
      <c r="C190">
        <v>-0.29845096256970999</v>
      </c>
      <c r="D190">
        <v>7.8600959737944995E-2</v>
      </c>
      <c r="E190">
        <v>-3.7970396743849402</v>
      </c>
      <c r="F190">
        <v>1.4643436003115401E-4</v>
      </c>
      <c r="G190">
        <v>1.0212440738468999E-2</v>
      </c>
      <c r="H190" t="s">
        <v>574</v>
      </c>
      <c r="I190" t="s">
        <v>575</v>
      </c>
    </row>
    <row r="191" spans="1:9" x14ac:dyDescent="0.2">
      <c r="A191" t="s">
        <v>576</v>
      </c>
      <c r="B191">
        <v>110.885622090824</v>
      </c>
      <c r="C191">
        <v>-0.32659496150663803</v>
      </c>
      <c r="D191">
        <v>8.6127663522362799E-2</v>
      </c>
      <c r="E191">
        <v>-3.7919867804359799</v>
      </c>
      <c r="F191">
        <v>1.4944687118573899E-4</v>
      </c>
      <c r="G191">
        <v>1.03676800478906E-2</v>
      </c>
      <c r="H191" t="s">
        <v>577</v>
      </c>
      <c r="I191" t="s">
        <v>578</v>
      </c>
    </row>
    <row r="192" spans="1:9" x14ac:dyDescent="0.2">
      <c r="A192" t="s">
        <v>579</v>
      </c>
      <c r="B192">
        <v>4329.98344738777</v>
      </c>
      <c r="C192">
        <v>0.128978243883445</v>
      </c>
      <c r="D192">
        <v>3.42271719275049E-2</v>
      </c>
      <c r="E192">
        <v>3.7682997636097002</v>
      </c>
      <c r="F192">
        <v>1.64363253413657E-4</v>
      </c>
      <c r="G192">
        <v>1.10718399263163E-2</v>
      </c>
      <c r="H192" t="s">
        <v>580</v>
      </c>
      <c r="I192" t="s">
        <v>581</v>
      </c>
    </row>
    <row r="193" spans="1:9" x14ac:dyDescent="0.2">
      <c r="A193" t="s">
        <v>582</v>
      </c>
      <c r="B193">
        <v>2861.1508733382898</v>
      </c>
      <c r="C193">
        <v>0.21048617820462501</v>
      </c>
      <c r="D193">
        <v>5.5791010330844701E-2</v>
      </c>
      <c r="E193">
        <v>3.77276154270064</v>
      </c>
      <c r="F193">
        <v>1.6145057879485901E-4</v>
      </c>
      <c r="G193">
        <v>1.10718399263163E-2</v>
      </c>
      <c r="H193" t="s">
        <v>583</v>
      </c>
      <c r="I193" t="s">
        <v>584</v>
      </c>
    </row>
    <row r="194" spans="1:9" x14ac:dyDescent="0.2">
      <c r="A194" t="s">
        <v>585</v>
      </c>
      <c r="B194">
        <v>224.328711511173</v>
      </c>
      <c r="C194">
        <v>-0.31168806026826201</v>
      </c>
      <c r="D194">
        <v>8.2750215093598298E-2</v>
      </c>
      <c r="E194">
        <v>-3.7666132941855599</v>
      </c>
      <c r="F194">
        <v>1.6547700974768999E-4</v>
      </c>
      <c r="G194">
        <v>1.10718399263163E-2</v>
      </c>
      <c r="H194" t="s">
        <v>586</v>
      </c>
      <c r="I194" t="s">
        <v>587</v>
      </c>
    </row>
    <row r="195" spans="1:9" x14ac:dyDescent="0.2">
      <c r="A195" t="s">
        <v>588</v>
      </c>
      <c r="B195">
        <v>217.3942768595</v>
      </c>
      <c r="C195">
        <v>0.313813658993019</v>
      </c>
      <c r="D195">
        <v>8.3189598241388593E-2</v>
      </c>
      <c r="E195">
        <v>3.7722703995087898</v>
      </c>
      <c r="F195">
        <v>1.6176880466101199E-4</v>
      </c>
      <c r="G195">
        <v>1.10718399263163E-2</v>
      </c>
      <c r="H195" t="s">
        <v>589</v>
      </c>
      <c r="I195" t="s">
        <v>590</v>
      </c>
    </row>
    <row r="196" spans="1:9" x14ac:dyDescent="0.2">
      <c r="A196" t="s">
        <v>591</v>
      </c>
      <c r="B196">
        <v>1466.3512832126</v>
      </c>
      <c r="C196">
        <v>-0.24087225336198201</v>
      </c>
      <c r="D196">
        <v>6.3891670028526096E-2</v>
      </c>
      <c r="E196">
        <v>-3.7700102885781299</v>
      </c>
      <c r="F196">
        <v>1.63240817716634E-4</v>
      </c>
      <c r="G196">
        <v>1.10718399263163E-2</v>
      </c>
      <c r="H196" t="s">
        <v>592</v>
      </c>
      <c r="I196" t="s">
        <v>593</v>
      </c>
    </row>
    <row r="197" spans="1:9" x14ac:dyDescent="0.2">
      <c r="A197" t="s">
        <v>594</v>
      </c>
      <c r="B197">
        <v>434.97879326196801</v>
      </c>
      <c r="C197">
        <v>-0.240525292084762</v>
      </c>
      <c r="D197">
        <v>6.3851978027963704E-2</v>
      </c>
      <c r="E197">
        <v>-3.7669199845214698</v>
      </c>
      <c r="F197">
        <v>1.6527394252285001E-4</v>
      </c>
      <c r="G197">
        <v>1.10718399263163E-2</v>
      </c>
      <c r="H197" t="s">
        <v>595</v>
      </c>
      <c r="I197" t="s">
        <v>596</v>
      </c>
    </row>
    <row r="198" spans="1:9" x14ac:dyDescent="0.2">
      <c r="A198" t="s">
        <v>597</v>
      </c>
      <c r="B198">
        <v>1954.2552927623401</v>
      </c>
      <c r="C198">
        <v>-0.33488120677803201</v>
      </c>
      <c r="D198">
        <v>8.8869959048400601E-2</v>
      </c>
      <c r="E198">
        <v>-3.7682160582030599</v>
      </c>
      <c r="F198">
        <v>1.6441836630544301E-4</v>
      </c>
      <c r="G198">
        <v>1.10718399263163E-2</v>
      </c>
      <c r="H198" t="s">
        <v>598</v>
      </c>
      <c r="I198" t="s">
        <v>599</v>
      </c>
    </row>
    <row r="199" spans="1:9" x14ac:dyDescent="0.2">
      <c r="A199" t="s">
        <v>600</v>
      </c>
      <c r="B199">
        <v>16.166973290528102</v>
      </c>
      <c r="C199">
        <v>-0.331662203367669</v>
      </c>
      <c r="D199">
        <v>8.82701121251388E-2</v>
      </c>
      <c r="E199">
        <v>-3.7573556369508001</v>
      </c>
      <c r="F199">
        <v>1.71718371275474E-4</v>
      </c>
      <c r="G199">
        <v>1.1431413392838499E-2</v>
      </c>
      <c r="H199" t="s">
        <v>601</v>
      </c>
      <c r="I199" t="s">
        <v>602</v>
      </c>
    </row>
    <row r="200" spans="1:9" x14ac:dyDescent="0.2">
      <c r="A200" t="s">
        <v>603</v>
      </c>
      <c r="B200">
        <v>898.72969416838805</v>
      </c>
      <c r="C200">
        <v>-0.23713138648540999</v>
      </c>
      <c r="D200">
        <v>6.3179267533176195E-2</v>
      </c>
      <c r="E200">
        <v>-3.7533101560712101</v>
      </c>
      <c r="F200">
        <v>1.7451470927870401E-4</v>
      </c>
      <c r="G200">
        <v>1.15591878542844E-2</v>
      </c>
      <c r="H200" t="s">
        <v>604</v>
      </c>
      <c r="I200" t="s">
        <v>605</v>
      </c>
    </row>
    <row r="201" spans="1:9" x14ac:dyDescent="0.2">
      <c r="A201" t="s">
        <v>606</v>
      </c>
      <c r="B201">
        <v>1565.62834332749</v>
      </c>
      <c r="C201">
        <v>-0.21143414448783299</v>
      </c>
      <c r="D201">
        <v>5.6351690912210102E-2</v>
      </c>
      <c r="E201">
        <v>-3.7520461420975701</v>
      </c>
      <c r="F201">
        <v>1.75397171325754E-4</v>
      </c>
      <c r="G201">
        <v>1.15595505762238E-2</v>
      </c>
      <c r="H201" t="s">
        <v>607</v>
      </c>
      <c r="I201" t="s">
        <v>608</v>
      </c>
    </row>
    <row r="202" spans="1:9" x14ac:dyDescent="0.2">
      <c r="A202" t="s">
        <v>609</v>
      </c>
      <c r="B202">
        <v>99.170998852642796</v>
      </c>
      <c r="C202">
        <v>0.33921329171787001</v>
      </c>
      <c r="D202">
        <v>9.0463129564617703E-2</v>
      </c>
      <c r="E202">
        <v>3.7497408430422499</v>
      </c>
      <c r="F202">
        <v>1.7701741448135201E-4</v>
      </c>
      <c r="G202">
        <v>1.16082912451676E-2</v>
      </c>
      <c r="H202" t="s">
        <v>610</v>
      </c>
      <c r="I202" t="s">
        <v>611</v>
      </c>
    </row>
    <row r="203" spans="1:9" x14ac:dyDescent="0.2">
      <c r="A203" t="s">
        <v>612</v>
      </c>
      <c r="B203">
        <v>2780.01543658425</v>
      </c>
      <c r="C203">
        <v>-0.15646583484503199</v>
      </c>
      <c r="D203">
        <v>4.1794062309502999E-2</v>
      </c>
      <c r="E203">
        <v>-3.74373358795168</v>
      </c>
      <c r="F203">
        <v>1.81305891103443E-4</v>
      </c>
      <c r="G203">
        <v>1.1719204682003199E-2</v>
      </c>
      <c r="H203" t="s">
        <v>613</v>
      </c>
      <c r="I203" t="s">
        <v>614</v>
      </c>
    </row>
    <row r="204" spans="1:9" x14ac:dyDescent="0.2">
      <c r="A204" t="s">
        <v>615</v>
      </c>
      <c r="B204">
        <v>15.847876711013701</v>
      </c>
      <c r="C204">
        <v>-0.31936628562478597</v>
      </c>
      <c r="D204">
        <v>8.5337106908542099E-2</v>
      </c>
      <c r="E204">
        <v>-3.74240816444666</v>
      </c>
      <c r="F204">
        <v>1.8226515133985699E-4</v>
      </c>
      <c r="G204">
        <v>1.1719204682003199E-2</v>
      </c>
      <c r="H204" t="s">
        <v>616</v>
      </c>
      <c r="I204" t="s">
        <v>617</v>
      </c>
    </row>
    <row r="205" spans="1:9" x14ac:dyDescent="0.2">
      <c r="A205" t="s">
        <v>618</v>
      </c>
      <c r="B205">
        <v>3509.58945881409</v>
      </c>
      <c r="C205">
        <v>0.164147828025417</v>
      </c>
      <c r="D205">
        <v>4.38610225534826E-2</v>
      </c>
      <c r="E205">
        <v>3.74245328697618</v>
      </c>
      <c r="F205">
        <v>1.8223241611448499E-4</v>
      </c>
      <c r="G205">
        <v>1.1719204682003199E-2</v>
      </c>
      <c r="H205" t="s">
        <v>619</v>
      </c>
      <c r="I205" t="s">
        <v>620</v>
      </c>
    </row>
    <row r="206" spans="1:9" x14ac:dyDescent="0.2">
      <c r="A206" t="s">
        <v>621</v>
      </c>
      <c r="B206">
        <v>190.17743132690501</v>
      </c>
      <c r="C206">
        <v>0.31995638943874599</v>
      </c>
      <c r="D206">
        <v>8.5448195292067194E-2</v>
      </c>
      <c r="E206">
        <v>3.7444487662391799</v>
      </c>
      <c r="F206">
        <v>1.80790262524865E-4</v>
      </c>
      <c r="G206">
        <v>1.1719204682003199E-2</v>
      </c>
      <c r="H206" t="s">
        <v>622</v>
      </c>
      <c r="I206" t="s">
        <v>623</v>
      </c>
    </row>
    <row r="207" spans="1:9" x14ac:dyDescent="0.2">
      <c r="A207" t="s">
        <v>624</v>
      </c>
      <c r="B207">
        <v>181.269170891599</v>
      </c>
      <c r="C207">
        <v>0.30997602912759298</v>
      </c>
      <c r="D207">
        <v>8.2904352231274001E-2</v>
      </c>
      <c r="E207">
        <v>3.7389596659879598</v>
      </c>
      <c r="F207">
        <v>1.84783368548956E-4</v>
      </c>
      <c r="G207">
        <v>1.18234445672029E-2</v>
      </c>
      <c r="H207" t="s">
        <v>625</v>
      </c>
      <c r="I207" t="s">
        <v>626</v>
      </c>
    </row>
    <row r="208" spans="1:9" x14ac:dyDescent="0.2">
      <c r="A208" t="s">
        <v>627</v>
      </c>
      <c r="B208">
        <v>2480.3866264050998</v>
      </c>
      <c r="C208">
        <v>-0.18302428287723899</v>
      </c>
      <c r="D208">
        <v>4.8974332085684899E-2</v>
      </c>
      <c r="E208">
        <v>-3.7371470948704602</v>
      </c>
      <c r="F208">
        <v>1.86120050662694E-4</v>
      </c>
      <c r="G208">
        <v>1.18318120146437E-2</v>
      </c>
      <c r="H208" t="s">
        <v>628</v>
      </c>
      <c r="I208" t="s">
        <v>629</v>
      </c>
    </row>
    <row r="209" spans="1:9" x14ac:dyDescent="0.2">
      <c r="A209" t="s">
        <v>630</v>
      </c>
      <c r="B209">
        <v>456.23389476683298</v>
      </c>
      <c r="C209">
        <v>-0.254635418039802</v>
      </c>
      <c r="D209">
        <v>6.8150814807640403E-2</v>
      </c>
      <c r="E209">
        <v>-3.73635177742959</v>
      </c>
      <c r="F209">
        <v>1.86709422581434E-4</v>
      </c>
      <c r="G209">
        <v>1.18318120146437E-2</v>
      </c>
      <c r="H209" t="s">
        <v>631</v>
      </c>
      <c r="I209" t="s">
        <v>632</v>
      </c>
    </row>
    <row r="210" spans="1:9" x14ac:dyDescent="0.2">
      <c r="A210" t="s">
        <v>633</v>
      </c>
      <c r="B210">
        <v>1542.5111295532199</v>
      </c>
      <c r="C210">
        <v>-0.15121442356544301</v>
      </c>
      <c r="D210">
        <v>4.0502400772368698E-2</v>
      </c>
      <c r="E210">
        <v>-3.7334681569938799</v>
      </c>
      <c r="F210">
        <v>1.8886108074071299E-4</v>
      </c>
      <c r="G210">
        <v>1.1854180501158801E-2</v>
      </c>
      <c r="H210" t="s">
        <v>634</v>
      </c>
      <c r="I210" t="s">
        <v>635</v>
      </c>
    </row>
    <row r="211" spans="1:9" x14ac:dyDescent="0.2">
      <c r="A211" t="s">
        <v>636</v>
      </c>
      <c r="B211">
        <v>185.592848306273</v>
      </c>
      <c r="C211">
        <v>0.26004335426551001</v>
      </c>
      <c r="D211">
        <v>6.9643627358243795E-2</v>
      </c>
      <c r="E211">
        <v>3.7339145608808999</v>
      </c>
      <c r="F211">
        <v>1.8852647177938599E-4</v>
      </c>
      <c r="G211">
        <v>1.1854180501158801E-2</v>
      </c>
      <c r="H211" t="s">
        <v>637</v>
      </c>
      <c r="I211" t="s">
        <v>638</v>
      </c>
    </row>
    <row r="212" spans="1:9" x14ac:dyDescent="0.2">
      <c r="A212" t="s">
        <v>639</v>
      </c>
      <c r="B212">
        <v>294.36655565525598</v>
      </c>
      <c r="C212">
        <v>0.27359100567805</v>
      </c>
      <c r="D212">
        <v>7.3330148145489396E-2</v>
      </c>
      <c r="E212">
        <v>3.7309484924977401</v>
      </c>
      <c r="F212">
        <v>1.9076022541444299E-4</v>
      </c>
      <c r="G212">
        <v>1.1860427033904599E-2</v>
      </c>
      <c r="H212" t="s">
        <v>640</v>
      </c>
      <c r="I212" t="s">
        <v>641</v>
      </c>
    </row>
    <row r="213" spans="1:9" x14ac:dyDescent="0.2">
      <c r="A213" t="s">
        <v>642</v>
      </c>
      <c r="B213">
        <v>1462.12534870591</v>
      </c>
      <c r="C213">
        <v>0.189368556931923</v>
      </c>
      <c r="D213">
        <v>5.0743470083112599E-2</v>
      </c>
      <c r="E213">
        <v>3.73188031133378</v>
      </c>
      <c r="F213">
        <v>1.9005580448519901E-4</v>
      </c>
      <c r="G213">
        <v>1.1860427033904599E-2</v>
      </c>
      <c r="H213" t="s">
        <v>643</v>
      </c>
      <c r="I213" t="s">
        <v>644</v>
      </c>
    </row>
    <row r="214" spans="1:9" x14ac:dyDescent="0.2">
      <c r="A214" t="s">
        <v>645</v>
      </c>
      <c r="B214">
        <v>2710.3613028817599</v>
      </c>
      <c r="C214">
        <v>0.15369485445574699</v>
      </c>
      <c r="D214">
        <v>4.1294666242602099E-2</v>
      </c>
      <c r="E214">
        <v>3.72190571907774</v>
      </c>
      <c r="F214">
        <v>1.9772485389911399E-4</v>
      </c>
      <c r="G214">
        <v>1.22357337992686E-2</v>
      </c>
      <c r="H214" t="s">
        <v>646</v>
      </c>
      <c r="I214" t="s">
        <v>647</v>
      </c>
    </row>
    <row r="215" spans="1:9" x14ac:dyDescent="0.2">
      <c r="A215" t="s">
        <v>648</v>
      </c>
      <c r="B215">
        <v>770.59666573202105</v>
      </c>
      <c r="C215">
        <v>-0.2219539982797</v>
      </c>
      <c r="D215">
        <v>5.9722484691395301E-2</v>
      </c>
      <c r="E215">
        <v>-3.7164227079065002</v>
      </c>
      <c r="F215">
        <v>2.02063417001031E-4</v>
      </c>
      <c r="G215">
        <v>1.24392848894588E-2</v>
      </c>
      <c r="H215" t="s">
        <v>649</v>
      </c>
      <c r="I215" t="s">
        <v>650</v>
      </c>
    </row>
    <row r="216" spans="1:9" x14ac:dyDescent="0.2">
      <c r="A216" t="s">
        <v>651</v>
      </c>
      <c r="B216">
        <v>549.44770900508195</v>
      </c>
      <c r="C216">
        <v>-0.29310353883985402</v>
      </c>
      <c r="D216">
        <v>7.8889330721915493E-2</v>
      </c>
      <c r="E216">
        <v>-3.7153761625008901</v>
      </c>
      <c r="F216">
        <v>2.02901619849302E-4</v>
      </c>
      <c r="G216">
        <v>1.24392848894588E-2</v>
      </c>
      <c r="H216" t="s">
        <v>652</v>
      </c>
      <c r="I216" t="s">
        <v>653</v>
      </c>
    </row>
    <row r="217" spans="1:9" x14ac:dyDescent="0.2">
      <c r="A217" t="s">
        <v>654</v>
      </c>
      <c r="B217">
        <v>1912.5848112398401</v>
      </c>
      <c r="C217">
        <v>0.16633203015651499</v>
      </c>
      <c r="D217">
        <v>4.4825754146567101E-2</v>
      </c>
      <c r="E217">
        <v>3.7106353997449202</v>
      </c>
      <c r="F217">
        <v>2.0673968347994999E-4</v>
      </c>
      <c r="G217">
        <v>1.26159063330983E-2</v>
      </c>
      <c r="H217" t="s">
        <v>655</v>
      </c>
      <c r="I217" t="s">
        <v>656</v>
      </c>
    </row>
    <row r="218" spans="1:9" x14ac:dyDescent="0.2">
      <c r="A218" t="s">
        <v>657</v>
      </c>
      <c r="B218">
        <v>448.43971316014603</v>
      </c>
      <c r="C218">
        <v>0.354086275597428</v>
      </c>
      <c r="D218">
        <v>9.5481558633068703E-2</v>
      </c>
      <c r="E218">
        <v>3.7084258014489002</v>
      </c>
      <c r="F218">
        <v>2.08551751265831E-4</v>
      </c>
      <c r="G218">
        <v>1.26678370204374E-2</v>
      </c>
      <c r="H218" t="s">
        <v>658</v>
      </c>
      <c r="I218" t="s">
        <v>659</v>
      </c>
    </row>
    <row r="219" spans="1:9" x14ac:dyDescent="0.2">
      <c r="A219" t="s">
        <v>660</v>
      </c>
      <c r="B219">
        <v>1116.2490349764801</v>
      </c>
      <c r="C219">
        <v>0.16829985795626001</v>
      </c>
      <c r="D219">
        <v>4.54032518283779E-2</v>
      </c>
      <c r="E219">
        <v>3.7067798269697798</v>
      </c>
      <c r="F219">
        <v>2.0991128071766999E-4</v>
      </c>
      <c r="G219">
        <v>1.26919293171542E-2</v>
      </c>
      <c r="H219" t="s">
        <v>661</v>
      </c>
      <c r="I219" t="s">
        <v>662</v>
      </c>
    </row>
    <row r="220" spans="1:9" x14ac:dyDescent="0.2">
      <c r="A220" t="s">
        <v>663</v>
      </c>
      <c r="B220">
        <v>601.62894838358602</v>
      </c>
      <c r="C220">
        <v>0.17339188719924101</v>
      </c>
      <c r="D220">
        <v>4.6796548503554698E-2</v>
      </c>
      <c r="E220">
        <v>3.7052281149766801</v>
      </c>
      <c r="F220">
        <v>2.1120057025522199E-4</v>
      </c>
      <c r="G220">
        <v>1.2711574048100799E-2</v>
      </c>
      <c r="H220" t="s">
        <v>664</v>
      </c>
      <c r="I220" t="s">
        <v>665</v>
      </c>
    </row>
    <row r="221" spans="1:9" x14ac:dyDescent="0.2">
      <c r="A221" t="s">
        <v>666</v>
      </c>
      <c r="B221">
        <v>429.22508438883199</v>
      </c>
      <c r="C221">
        <v>-0.29935070277605702</v>
      </c>
      <c r="D221">
        <v>8.0852418615461899E-2</v>
      </c>
      <c r="E221">
        <v>-3.70243349428771</v>
      </c>
      <c r="F221">
        <v>2.1354134775070899E-4</v>
      </c>
      <c r="G221">
        <v>1.27940386577368E-2</v>
      </c>
      <c r="H221" t="s">
        <v>667</v>
      </c>
      <c r="I221" t="s">
        <v>668</v>
      </c>
    </row>
    <row r="222" spans="1:9" x14ac:dyDescent="0.2">
      <c r="A222" t="s">
        <v>669</v>
      </c>
      <c r="B222">
        <v>127.379144924095</v>
      </c>
      <c r="C222">
        <v>0.348404032166996</v>
      </c>
      <c r="D222">
        <v>9.4138801115005596E-2</v>
      </c>
      <c r="E222">
        <v>3.7009610069429799</v>
      </c>
      <c r="F222">
        <v>2.1478448328969801E-4</v>
      </c>
      <c r="G222">
        <v>1.2810290833672E-2</v>
      </c>
      <c r="H222" t="s">
        <v>670</v>
      </c>
      <c r="I222" t="s">
        <v>671</v>
      </c>
    </row>
    <row r="223" spans="1:9" x14ac:dyDescent="0.2">
      <c r="A223" t="s">
        <v>672</v>
      </c>
      <c r="B223">
        <v>1828.85372814378</v>
      </c>
      <c r="C223">
        <v>-0.22178513684867501</v>
      </c>
      <c r="D223">
        <v>5.9948407682391798E-2</v>
      </c>
      <c r="E223">
        <v>-3.6996001298933301</v>
      </c>
      <c r="F223">
        <v>2.1593943224051601E-4</v>
      </c>
      <c r="G223">
        <v>1.2821160614244299E-2</v>
      </c>
      <c r="H223" t="s">
        <v>673</v>
      </c>
      <c r="I223" t="s">
        <v>674</v>
      </c>
    </row>
    <row r="224" spans="1:9" x14ac:dyDescent="0.2">
      <c r="A224" t="s">
        <v>675</v>
      </c>
      <c r="B224">
        <v>2206.5148990263201</v>
      </c>
      <c r="C224">
        <v>0.15327834309188801</v>
      </c>
      <c r="D224">
        <v>4.1470460917801703E-2</v>
      </c>
      <c r="E224">
        <v>3.6960848685935601</v>
      </c>
      <c r="F224">
        <v>2.1894980748905801E-4</v>
      </c>
      <c r="G224">
        <v>1.2869431512740099E-2</v>
      </c>
      <c r="H224" t="s">
        <v>676</v>
      </c>
      <c r="I224" t="s">
        <v>677</v>
      </c>
    </row>
    <row r="225" spans="1:9" x14ac:dyDescent="0.2">
      <c r="A225" t="s">
        <v>678</v>
      </c>
      <c r="B225">
        <v>223.07150624493599</v>
      </c>
      <c r="C225">
        <v>-0.24342123116661901</v>
      </c>
      <c r="D225">
        <v>6.5835202265143097E-2</v>
      </c>
      <c r="E225">
        <v>-3.6974327227897099</v>
      </c>
      <c r="F225">
        <v>2.1779091368622099E-4</v>
      </c>
      <c r="G225">
        <v>1.2869431512740099E-2</v>
      </c>
      <c r="H225" t="s">
        <v>679</v>
      </c>
      <c r="I225" t="s">
        <v>680</v>
      </c>
    </row>
    <row r="226" spans="1:9" x14ac:dyDescent="0.2">
      <c r="A226" t="s">
        <v>681</v>
      </c>
      <c r="B226">
        <v>697.12047023524201</v>
      </c>
      <c r="C226">
        <v>0.29508901333716298</v>
      </c>
      <c r="D226">
        <v>7.9856897090145096E-2</v>
      </c>
      <c r="E226">
        <v>3.6952226306020499</v>
      </c>
      <c r="F226">
        <v>2.1969419915183599E-4</v>
      </c>
      <c r="G226">
        <v>1.2869431512740099E-2</v>
      </c>
      <c r="H226" t="s">
        <v>682</v>
      </c>
      <c r="I226" t="s">
        <v>683</v>
      </c>
    </row>
    <row r="227" spans="1:9" x14ac:dyDescent="0.2">
      <c r="A227" t="s">
        <v>684</v>
      </c>
      <c r="B227">
        <v>477.97542213989499</v>
      </c>
      <c r="C227">
        <v>0.225702874202205</v>
      </c>
      <c r="D227">
        <v>6.1098030814410398E-2</v>
      </c>
      <c r="E227">
        <v>3.69411045157565</v>
      </c>
      <c r="F227">
        <v>2.2065788042479801E-4</v>
      </c>
      <c r="G227">
        <v>1.2869431512740099E-2</v>
      </c>
      <c r="H227" t="s">
        <v>685</v>
      </c>
      <c r="I227" t="s">
        <v>686</v>
      </c>
    </row>
    <row r="228" spans="1:9" x14ac:dyDescent="0.2">
      <c r="A228" t="s">
        <v>687</v>
      </c>
      <c r="B228">
        <v>11.6135641120734</v>
      </c>
      <c r="C228">
        <v>0.30020080030873603</v>
      </c>
      <c r="D228">
        <v>8.1344482814883198E-2</v>
      </c>
      <c r="E228">
        <v>3.6904875404015698</v>
      </c>
      <c r="F228">
        <v>2.2382465248572999E-4</v>
      </c>
      <c r="G228">
        <v>1.29966200194468E-2</v>
      </c>
      <c r="H228" t="s">
        <v>688</v>
      </c>
      <c r="I228" t="s">
        <v>689</v>
      </c>
    </row>
    <row r="229" spans="1:9" x14ac:dyDescent="0.2">
      <c r="A229" t="s">
        <v>690</v>
      </c>
      <c r="B229">
        <v>2362.56936083868</v>
      </c>
      <c r="C229">
        <v>-0.25115051151936402</v>
      </c>
      <c r="D229">
        <v>6.8134924878612294E-2</v>
      </c>
      <c r="E229">
        <v>-3.6860760023850898</v>
      </c>
      <c r="F229">
        <v>2.2773836462206901E-4</v>
      </c>
      <c r="G229">
        <v>1.31083815898843E-2</v>
      </c>
      <c r="H229" t="s">
        <v>691</v>
      </c>
      <c r="I229" t="s">
        <v>692</v>
      </c>
    </row>
    <row r="230" spans="1:9" x14ac:dyDescent="0.2">
      <c r="A230" t="s">
        <v>693</v>
      </c>
      <c r="B230">
        <v>993.70855650853503</v>
      </c>
      <c r="C230">
        <v>-0.240884257283009</v>
      </c>
      <c r="D230">
        <v>6.5336402477329095E-2</v>
      </c>
      <c r="E230">
        <v>-3.6868307428863001</v>
      </c>
      <c r="F230">
        <v>2.2706427102184699E-4</v>
      </c>
      <c r="G230">
        <v>1.31083815898843E-2</v>
      </c>
      <c r="H230" t="s">
        <v>694</v>
      </c>
      <c r="I230" t="s">
        <v>695</v>
      </c>
    </row>
    <row r="231" spans="1:9" x14ac:dyDescent="0.2">
      <c r="A231" t="s">
        <v>696</v>
      </c>
      <c r="B231">
        <v>433.498291388903</v>
      </c>
      <c r="C231">
        <v>0.196760872431509</v>
      </c>
      <c r="D231">
        <v>5.3480777728145197E-2</v>
      </c>
      <c r="E231">
        <v>3.6790951962533001</v>
      </c>
      <c r="F231">
        <v>2.3406289311693701E-4</v>
      </c>
      <c r="G231">
        <v>1.3413839105105799E-2</v>
      </c>
      <c r="H231" t="s">
        <v>697</v>
      </c>
      <c r="I231" t="s">
        <v>698</v>
      </c>
    </row>
    <row r="232" spans="1:9" x14ac:dyDescent="0.2">
      <c r="A232" t="s">
        <v>699</v>
      </c>
      <c r="B232">
        <v>673.36976561844403</v>
      </c>
      <c r="C232">
        <v>0.23630161178412801</v>
      </c>
      <c r="D232">
        <v>6.4264057292054699E-2</v>
      </c>
      <c r="E232">
        <v>3.6770415958990998</v>
      </c>
      <c r="F232">
        <v>2.3595457645499E-4</v>
      </c>
      <c r="G232">
        <v>1.34609821072277E-2</v>
      </c>
      <c r="H232" t="s">
        <v>700</v>
      </c>
      <c r="I232" t="s">
        <v>701</v>
      </c>
    </row>
    <row r="233" spans="1:9" x14ac:dyDescent="0.2">
      <c r="A233" t="s">
        <v>702</v>
      </c>
      <c r="B233">
        <v>1205.41549043598</v>
      </c>
      <c r="C233">
        <v>-0.25905914988781598</v>
      </c>
      <c r="D233">
        <v>7.0518603606058494E-2</v>
      </c>
      <c r="E233">
        <v>-3.6736284702262498</v>
      </c>
      <c r="F233">
        <v>2.3913036094754599E-4</v>
      </c>
      <c r="G233">
        <v>1.34609821072277E-2</v>
      </c>
      <c r="H233" t="s">
        <v>703</v>
      </c>
      <c r="I233" t="s">
        <v>704</v>
      </c>
    </row>
    <row r="234" spans="1:9" x14ac:dyDescent="0.2">
      <c r="A234" t="s">
        <v>705</v>
      </c>
      <c r="B234">
        <v>691.92194406023498</v>
      </c>
      <c r="C234">
        <v>-0.262010481458334</v>
      </c>
      <c r="D234">
        <v>7.1316505596178206E-2</v>
      </c>
      <c r="E234">
        <v>-3.67391081865311</v>
      </c>
      <c r="F234">
        <v>2.3886613248109401E-4</v>
      </c>
      <c r="G234">
        <v>1.34609821072277E-2</v>
      </c>
      <c r="H234" t="s">
        <v>706</v>
      </c>
      <c r="I234" t="s">
        <v>707</v>
      </c>
    </row>
    <row r="235" spans="1:9" x14ac:dyDescent="0.2">
      <c r="A235" t="s">
        <v>708</v>
      </c>
      <c r="B235">
        <v>1108.4187393407601</v>
      </c>
      <c r="C235">
        <v>-0.273841385448712</v>
      </c>
      <c r="D235">
        <v>7.4519665948401106E-2</v>
      </c>
      <c r="E235">
        <v>-3.67475326094893</v>
      </c>
      <c r="F235">
        <v>2.38079381726621E-4</v>
      </c>
      <c r="G235">
        <v>1.34609821072277E-2</v>
      </c>
      <c r="H235" t="s">
        <v>709</v>
      </c>
      <c r="I235" t="s">
        <v>710</v>
      </c>
    </row>
    <row r="236" spans="1:9" x14ac:dyDescent="0.2">
      <c r="A236" t="s">
        <v>711</v>
      </c>
      <c r="B236">
        <v>2031.1758120827999</v>
      </c>
      <c r="C236">
        <v>-0.17393465667993799</v>
      </c>
      <c r="D236">
        <v>4.73586678811454E-2</v>
      </c>
      <c r="E236">
        <v>-3.6727100753014499</v>
      </c>
      <c r="F236">
        <v>2.3999171498357601E-4</v>
      </c>
      <c r="G236">
        <v>1.34609821072277E-2</v>
      </c>
      <c r="H236" t="s">
        <v>712</v>
      </c>
      <c r="I236" t="s">
        <v>713</v>
      </c>
    </row>
    <row r="237" spans="1:9" x14ac:dyDescent="0.2">
      <c r="A237" t="s">
        <v>714</v>
      </c>
      <c r="B237">
        <v>903.80575400484804</v>
      </c>
      <c r="C237">
        <v>-0.22568418714323099</v>
      </c>
      <c r="D237">
        <v>6.1531558420196399E-2</v>
      </c>
      <c r="E237">
        <v>-3.6677794767043501</v>
      </c>
      <c r="F237">
        <v>2.44666057901607E-4</v>
      </c>
      <c r="G237">
        <v>1.3665014022038501E-2</v>
      </c>
      <c r="H237" t="s">
        <v>715</v>
      </c>
      <c r="I237" t="s">
        <v>716</v>
      </c>
    </row>
    <row r="238" spans="1:9" x14ac:dyDescent="0.2">
      <c r="A238" t="s">
        <v>717</v>
      </c>
      <c r="B238">
        <v>325.49877273208301</v>
      </c>
      <c r="C238">
        <v>-0.251085048548495</v>
      </c>
      <c r="D238">
        <v>6.8557856344904397E-2</v>
      </c>
      <c r="E238">
        <v>-3.6623818470245499</v>
      </c>
      <c r="F238">
        <v>2.4988101467184699E-4</v>
      </c>
      <c r="G238">
        <v>1.3897390946791601E-2</v>
      </c>
      <c r="H238" t="s">
        <v>718</v>
      </c>
      <c r="I238" t="s">
        <v>719</v>
      </c>
    </row>
    <row r="239" spans="1:9" x14ac:dyDescent="0.2">
      <c r="A239" t="s">
        <v>720</v>
      </c>
      <c r="B239">
        <v>1344.5205672566899</v>
      </c>
      <c r="C239">
        <v>0.208958030491669</v>
      </c>
      <c r="D239">
        <v>5.7086440158599497E-2</v>
      </c>
      <c r="E239">
        <v>3.6603794160423102</v>
      </c>
      <c r="F239">
        <v>2.51842052560411E-4</v>
      </c>
      <c r="G239">
        <v>1.3905598035675501E-2</v>
      </c>
      <c r="H239" t="s">
        <v>721</v>
      </c>
      <c r="I239" t="s">
        <v>722</v>
      </c>
    </row>
    <row r="240" spans="1:9" x14ac:dyDescent="0.2">
      <c r="A240" t="s">
        <v>723</v>
      </c>
      <c r="B240">
        <v>30.178027219628198</v>
      </c>
      <c r="C240">
        <v>0.34952945039375999</v>
      </c>
      <c r="D240">
        <v>9.5551973138975593E-2</v>
      </c>
      <c r="E240">
        <v>3.6580034813659701</v>
      </c>
      <c r="F240">
        <v>2.5418759506267298E-4</v>
      </c>
      <c r="G240">
        <v>1.3905598035675501E-2</v>
      </c>
      <c r="H240" t="s">
        <v>724</v>
      </c>
      <c r="I240" t="s">
        <v>725</v>
      </c>
    </row>
    <row r="241" spans="1:9" x14ac:dyDescent="0.2">
      <c r="A241" t="s">
        <v>726</v>
      </c>
      <c r="B241">
        <v>632.92614461026096</v>
      </c>
      <c r="C241">
        <v>0.21199334862618399</v>
      </c>
      <c r="D241">
        <v>5.7968687355427699E-2</v>
      </c>
      <c r="E241">
        <v>3.65703206847471</v>
      </c>
      <c r="F241">
        <v>2.5515246940407298E-4</v>
      </c>
      <c r="G241">
        <v>1.3905598035675501E-2</v>
      </c>
      <c r="H241" t="s">
        <v>727</v>
      </c>
      <c r="I241" t="s">
        <v>728</v>
      </c>
    </row>
    <row r="242" spans="1:9" x14ac:dyDescent="0.2">
      <c r="A242" t="s">
        <v>729</v>
      </c>
      <c r="B242">
        <v>832.01040034673395</v>
      </c>
      <c r="C242">
        <v>0.19174454022861301</v>
      </c>
      <c r="D242">
        <v>5.2420209357847102E-2</v>
      </c>
      <c r="E242">
        <v>3.6578362157935498</v>
      </c>
      <c r="F242">
        <v>2.5435349053988998E-4</v>
      </c>
      <c r="G242">
        <v>1.3905598035675501E-2</v>
      </c>
      <c r="H242" t="s">
        <v>730</v>
      </c>
      <c r="I242" t="s">
        <v>731</v>
      </c>
    </row>
    <row r="243" spans="1:9" x14ac:dyDescent="0.2">
      <c r="A243" t="s">
        <v>732</v>
      </c>
      <c r="B243">
        <v>148.83444880474599</v>
      </c>
      <c r="C243">
        <v>-0.30806982644773701</v>
      </c>
      <c r="D243">
        <v>8.4243889437905603E-2</v>
      </c>
      <c r="E243">
        <v>-3.6568803803249001</v>
      </c>
      <c r="F243">
        <v>2.5530344622058101E-4</v>
      </c>
      <c r="G243">
        <v>1.3905598035675501E-2</v>
      </c>
      <c r="H243" t="s">
        <v>733</v>
      </c>
      <c r="I243" t="s">
        <v>734</v>
      </c>
    </row>
    <row r="244" spans="1:9" x14ac:dyDescent="0.2">
      <c r="A244" t="s">
        <v>735</v>
      </c>
      <c r="B244">
        <v>60.5319843140731</v>
      </c>
      <c r="C244">
        <v>-0.34465961504589199</v>
      </c>
      <c r="D244">
        <v>9.4369439282227602E-2</v>
      </c>
      <c r="E244">
        <v>-3.6522376064472502</v>
      </c>
      <c r="F244">
        <v>2.59965174764542E-4</v>
      </c>
      <c r="G244">
        <v>1.41012385537919E-2</v>
      </c>
      <c r="H244" t="s">
        <v>736</v>
      </c>
      <c r="I244" t="s">
        <v>737</v>
      </c>
    </row>
    <row r="245" spans="1:9" x14ac:dyDescent="0.2">
      <c r="A245" t="s">
        <v>738</v>
      </c>
      <c r="B245">
        <v>53.299754628430897</v>
      </c>
      <c r="C245">
        <v>0.34081974528777997</v>
      </c>
      <c r="D245">
        <v>9.3438552201892594E-2</v>
      </c>
      <c r="E245">
        <v>3.6475281054373698</v>
      </c>
      <c r="F245">
        <v>2.6477535638294201E-4</v>
      </c>
      <c r="G245">
        <v>1.4303294969194901E-2</v>
      </c>
      <c r="H245" t="s">
        <v>739</v>
      </c>
      <c r="I245" t="s">
        <v>740</v>
      </c>
    </row>
    <row r="246" spans="1:9" x14ac:dyDescent="0.2">
      <c r="A246" t="s">
        <v>741</v>
      </c>
      <c r="B246">
        <v>50963.275270253303</v>
      </c>
      <c r="C246">
        <v>0.14877869389475901</v>
      </c>
      <c r="D246">
        <v>4.0810583116903103E-2</v>
      </c>
      <c r="E246">
        <v>3.64559098478396</v>
      </c>
      <c r="F246">
        <v>2.66778004297779E-4</v>
      </c>
      <c r="G246">
        <v>1.43526566312205E-2</v>
      </c>
      <c r="H246" t="s">
        <v>742</v>
      </c>
      <c r="I246" t="s">
        <v>743</v>
      </c>
    </row>
    <row r="247" spans="1:9" x14ac:dyDescent="0.2">
      <c r="A247" t="s">
        <v>744</v>
      </c>
      <c r="B247">
        <v>6782.2342057265196</v>
      </c>
      <c r="C247">
        <v>-0.20474535917745801</v>
      </c>
      <c r="D247">
        <v>5.6229294227709503E-2</v>
      </c>
      <c r="E247">
        <v>-3.64125785303847</v>
      </c>
      <c r="F247">
        <v>2.7130923385631101E-4</v>
      </c>
      <c r="G247">
        <v>1.45371016726017E-2</v>
      </c>
      <c r="H247" t="s">
        <v>745</v>
      </c>
      <c r="I247" t="s">
        <v>746</v>
      </c>
    </row>
    <row r="248" spans="1:9" x14ac:dyDescent="0.2">
      <c r="A248" t="s">
        <v>747</v>
      </c>
      <c r="B248">
        <v>1545.9970503499301</v>
      </c>
      <c r="C248">
        <v>0.14898107395666499</v>
      </c>
      <c r="D248">
        <v>4.1037406334775102E-2</v>
      </c>
      <c r="E248">
        <v>3.6303725615918898</v>
      </c>
      <c r="F248">
        <v>2.8301241398230202E-4</v>
      </c>
      <c r="G248">
        <v>1.5102779873282301E-2</v>
      </c>
      <c r="H248" t="s">
        <v>748</v>
      </c>
      <c r="I248" t="s">
        <v>749</v>
      </c>
    </row>
    <row r="249" spans="1:9" x14ac:dyDescent="0.2">
      <c r="A249" t="s">
        <v>750</v>
      </c>
      <c r="B249">
        <v>11.4557191101739</v>
      </c>
      <c r="C249">
        <v>-0.239106768446706</v>
      </c>
      <c r="D249">
        <v>6.5965356074472806E-2</v>
      </c>
      <c r="E249">
        <v>-3.6247324758887398</v>
      </c>
      <c r="F249">
        <v>2.89260721721442E-4</v>
      </c>
      <c r="G249">
        <v>1.5373974084718999E-2</v>
      </c>
      <c r="H249" t="s">
        <v>751</v>
      </c>
      <c r="I249" t="s">
        <v>752</v>
      </c>
    </row>
    <row r="250" spans="1:9" x14ac:dyDescent="0.2">
      <c r="A250" t="s">
        <v>753</v>
      </c>
      <c r="B250">
        <v>1527.7889043724099</v>
      </c>
      <c r="C250">
        <v>-0.21001437192340999</v>
      </c>
      <c r="D250">
        <v>5.7963666937532098E-2</v>
      </c>
      <c r="E250">
        <v>-3.6232071402546699</v>
      </c>
      <c r="F250">
        <v>2.9097261680251902E-4</v>
      </c>
      <c r="G250">
        <v>1.54028516549157E-2</v>
      </c>
      <c r="H250" t="s">
        <v>754</v>
      </c>
      <c r="I250" t="s">
        <v>755</v>
      </c>
    </row>
    <row r="251" spans="1:9" x14ac:dyDescent="0.2">
      <c r="A251" t="s">
        <v>756</v>
      </c>
      <c r="B251">
        <v>2468.25044859222</v>
      </c>
      <c r="C251">
        <v>0.185699466908504</v>
      </c>
      <c r="D251">
        <v>5.1375443741221501E-2</v>
      </c>
      <c r="E251">
        <v>3.6145569436611402</v>
      </c>
      <c r="F251">
        <v>3.00861686443961E-4</v>
      </c>
      <c r="G251">
        <v>1.5771901225558601E-2</v>
      </c>
      <c r="H251" t="s">
        <v>757</v>
      </c>
      <c r="I251" t="s">
        <v>758</v>
      </c>
    </row>
    <row r="252" spans="1:9" x14ac:dyDescent="0.2">
      <c r="A252" t="s">
        <v>759</v>
      </c>
      <c r="B252">
        <v>48.764663688419098</v>
      </c>
      <c r="C252">
        <v>-0.33742456470160898</v>
      </c>
      <c r="D252">
        <v>9.3359149649765494E-2</v>
      </c>
      <c r="E252">
        <v>-3.6142634757005401</v>
      </c>
      <c r="F252">
        <v>3.0120264190562401E-4</v>
      </c>
      <c r="G252">
        <v>1.5771901225558601E-2</v>
      </c>
      <c r="H252" t="s">
        <v>760</v>
      </c>
      <c r="I252" t="s">
        <v>761</v>
      </c>
    </row>
    <row r="253" spans="1:9" x14ac:dyDescent="0.2">
      <c r="A253" t="s">
        <v>762</v>
      </c>
      <c r="B253">
        <v>22.5249442307476</v>
      </c>
      <c r="C253">
        <v>-0.34058286453782699</v>
      </c>
      <c r="D253">
        <v>9.4240420892159907E-2</v>
      </c>
      <c r="E253">
        <v>-3.6139786018948201</v>
      </c>
      <c r="F253">
        <v>3.0153395864052502E-4</v>
      </c>
      <c r="G253">
        <v>1.5771901225558601E-2</v>
      </c>
      <c r="H253" t="s">
        <v>763</v>
      </c>
      <c r="I253" t="s">
        <v>764</v>
      </c>
    </row>
    <row r="254" spans="1:9" x14ac:dyDescent="0.2">
      <c r="A254" t="s">
        <v>765</v>
      </c>
      <c r="B254">
        <v>7769.2998560778497</v>
      </c>
      <c r="C254">
        <v>0.18105967889286601</v>
      </c>
      <c r="D254">
        <v>5.01317885293538E-2</v>
      </c>
      <c r="E254">
        <v>3.6116740336692601</v>
      </c>
      <c r="F254">
        <v>3.04226816229068E-4</v>
      </c>
      <c r="G254">
        <v>1.58498563822741E-2</v>
      </c>
      <c r="H254" t="s">
        <v>766</v>
      </c>
      <c r="I254" t="s">
        <v>767</v>
      </c>
    </row>
    <row r="255" spans="1:9" x14ac:dyDescent="0.2">
      <c r="A255" t="s">
        <v>768</v>
      </c>
      <c r="B255">
        <v>1678.92835218402</v>
      </c>
      <c r="C255">
        <v>0.201144845797945</v>
      </c>
      <c r="D255">
        <v>5.5789760034632402E-2</v>
      </c>
      <c r="E255">
        <v>3.6054079758199502</v>
      </c>
      <c r="F255">
        <v>3.1166291926796398E-4</v>
      </c>
      <c r="G255">
        <v>1.6134133245073502E-2</v>
      </c>
      <c r="H255" t="s">
        <v>769</v>
      </c>
      <c r="I255" t="s">
        <v>770</v>
      </c>
    </row>
    <row r="256" spans="1:9" x14ac:dyDescent="0.2">
      <c r="A256" t="s">
        <v>771</v>
      </c>
      <c r="B256">
        <v>672.28247642814301</v>
      </c>
      <c r="C256">
        <v>-0.19691132827164701</v>
      </c>
      <c r="D256">
        <v>5.4627210567564997E-2</v>
      </c>
      <c r="E256">
        <v>-3.6046381688865501</v>
      </c>
      <c r="F256">
        <v>3.1258811775401502E-4</v>
      </c>
      <c r="G256">
        <v>1.6134133245073502E-2</v>
      </c>
      <c r="H256" t="s">
        <v>772</v>
      </c>
      <c r="I256" t="s">
        <v>773</v>
      </c>
    </row>
    <row r="257" spans="1:9" x14ac:dyDescent="0.2">
      <c r="A257" t="s">
        <v>774</v>
      </c>
      <c r="B257">
        <v>3089.0891292914698</v>
      </c>
      <c r="C257">
        <v>0.16301807996593601</v>
      </c>
      <c r="D257">
        <v>4.5232524854734502E-2</v>
      </c>
      <c r="E257">
        <v>3.6040013350895901</v>
      </c>
      <c r="F257">
        <v>3.1335544425603698E-4</v>
      </c>
      <c r="G257">
        <v>1.6134133245073502E-2</v>
      </c>
      <c r="H257" t="s">
        <v>775</v>
      </c>
      <c r="I257" t="s">
        <v>776</v>
      </c>
    </row>
    <row r="258" spans="1:9" x14ac:dyDescent="0.2">
      <c r="A258" t="s">
        <v>777</v>
      </c>
      <c r="B258">
        <v>184.11729878441099</v>
      </c>
      <c r="C258">
        <v>-0.31263734761080098</v>
      </c>
      <c r="D258">
        <v>8.6809870949652895E-2</v>
      </c>
      <c r="E258">
        <v>-3.60140320669433</v>
      </c>
      <c r="F258">
        <v>3.1650426119445501E-4</v>
      </c>
      <c r="G258">
        <v>1.6176844091849201E-2</v>
      </c>
      <c r="H258" t="s">
        <v>778</v>
      </c>
      <c r="I258" t="s">
        <v>779</v>
      </c>
    </row>
    <row r="259" spans="1:9" x14ac:dyDescent="0.2">
      <c r="A259" t="s">
        <v>780</v>
      </c>
      <c r="B259">
        <v>31.437898990510799</v>
      </c>
      <c r="C259">
        <v>-0.34243676736347201</v>
      </c>
      <c r="D259">
        <v>9.5087195110702294E-2</v>
      </c>
      <c r="E259">
        <v>-3.6012921294481401</v>
      </c>
      <c r="F259">
        <v>3.1663953992087799E-4</v>
      </c>
      <c r="G259">
        <v>1.6176844091849201E-2</v>
      </c>
      <c r="H259" t="s">
        <v>781</v>
      </c>
      <c r="I259" t="s">
        <v>782</v>
      </c>
    </row>
    <row r="260" spans="1:9" x14ac:dyDescent="0.2">
      <c r="A260" t="s">
        <v>783</v>
      </c>
      <c r="B260">
        <v>3599.5387792533302</v>
      </c>
      <c r="C260">
        <v>0.217132867880028</v>
      </c>
      <c r="D260">
        <v>6.0346597000796802E-2</v>
      </c>
      <c r="E260">
        <v>3.5980963081838802</v>
      </c>
      <c r="F260">
        <v>3.2055492577328601E-4</v>
      </c>
      <c r="G260">
        <v>1.6313646627867499E-2</v>
      </c>
      <c r="H260" t="s">
        <v>784</v>
      </c>
      <c r="I260" t="s">
        <v>785</v>
      </c>
    </row>
    <row r="261" spans="1:9" x14ac:dyDescent="0.2">
      <c r="A261" t="s">
        <v>786</v>
      </c>
      <c r="B261">
        <v>2018.80961616993</v>
      </c>
      <c r="C261">
        <v>0.18002751316792401</v>
      </c>
      <c r="D261">
        <v>5.0106927929054801E-2</v>
      </c>
      <c r="E261">
        <v>3.59286670743057</v>
      </c>
      <c r="F261">
        <v>3.2705991085682599E-4</v>
      </c>
      <c r="G261">
        <v>1.6580679557707E-2</v>
      </c>
      <c r="H261" t="s">
        <v>787</v>
      </c>
      <c r="I261" t="s">
        <v>788</v>
      </c>
    </row>
    <row r="262" spans="1:9" x14ac:dyDescent="0.2">
      <c r="A262" t="s">
        <v>789</v>
      </c>
      <c r="B262">
        <v>76.380767556056</v>
      </c>
      <c r="C262">
        <v>-0.33483723952078698</v>
      </c>
      <c r="D262">
        <v>9.3330838579328598E-2</v>
      </c>
      <c r="E262">
        <v>-3.58763774779742</v>
      </c>
      <c r="F262">
        <v>3.3368745472519401E-4</v>
      </c>
      <c r="G262">
        <v>1.6787535651651898E-2</v>
      </c>
      <c r="H262" t="s">
        <v>790</v>
      </c>
      <c r="I262" t="s">
        <v>791</v>
      </c>
    </row>
    <row r="263" spans="1:9" x14ac:dyDescent="0.2">
      <c r="A263" t="s">
        <v>792</v>
      </c>
      <c r="B263">
        <v>443.77662315082199</v>
      </c>
      <c r="C263">
        <v>-0.209047130366387</v>
      </c>
      <c r="D263">
        <v>5.8257087995137097E-2</v>
      </c>
      <c r="E263">
        <v>-3.5883552982228801</v>
      </c>
      <c r="F263">
        <v>3.3277060105864602E-4</v>
      </c>
      <c r="G263">
        <v>1.6787535651651898E-2</v>
      </c>
      <c r="H263" t="s">
        <v>793</v>
      </c>
      <c r="I263" t="s">
        <v>794</v>
      </c>
    </row>
    <row r="264" spans="1:9" x14ac:dyDescent="0.2">
      <c r="A264" t="s">
        <v>795</v>
      </c>
      <c r="B264">
        <v>4367.8947608203598</v>
      </c>
      <c r="C264">
        <v>0.13276262431710201</v>
      </c>
      <c r="D264">
        <v>3.7059071719802203E-2</v>
      </c>
      <c r="E264">
        <v>3.5824595208670802</v>
      </c>
      <c r="F264">
        <v>3.4037437231837698E-4</v>
      </c>
      <c r="G264">
        <v>1.69942219754869E-2</v>
      </c>
      <c r="H264" t="s">
        <v>796</v>
      </c>
      <c r="I264" t="s">
        <v>797</v>
      </c>
    </row>
    <row r="265" spans="1:9" x14ac:dyDescent="0.2">
      <c r="A265" t="s">
        <v>798</v>
      </c>
      <c r="B265">
        <v>516.53059262295301</v>
      </c>
      <c r="C265">
        <v>0.26287064244687097</v>
      </c>
      <c r="D265">
        <v>7.3371510915435395E-2</v>
      </c>
      <c r="E265">
        <v>3.5827344860029302</v>
      </c>
      <c r="F265">
        <v>3.40016166536844E-4</v>
      </c>
      <c r="G265">
        <v>1.69942219754869E-2</v>
      </c>
      <c r="H265" t="s">
        <v>799</v>
      </c>
      <c r="I265" t="s">
        <v>800</v>
      </c>
    </row>
    <row r="266" spans="1:9" x14ac:dyDescent="0.2">
      <c r="A266" t="s">
        <v>801</v>
      </c>
      <c r="B266">
        <v>1159.9667041668299</v>
      </c>
      <c r="C266">
        <v>-0.28961992952726101</v>
      </c>
      <c r="D266">
        <v>8.0908690407077793E-2</v>
      </c>
      <c r="E266">
        <v>-3.5795898817554699</v>
      </c>
      <c r="F266">
        <v>3.4413386981648597E-4</v>
      </c>
      <c r="G266">
        <v>1.71170888228343E-2</v>
      </c>
      <c r="H266" t="s">
        <v>802</v>
      </c>
      <c r="I266" t="s">
        <v>803</v>
      </c>
    </row>
    <row r="267" spans="1:9" x14ac:dyDescent="0.2">
      <c r="A267" t="s">
        <v>804</v>
      </c>
      <c r="B267">
        <v>600.27004948919898</v>
      </c>
      <c r="C267">
        <v>0.34165740247330401</v>
      </c>
      <c r="D267">
        <v>9.5593038395948002E-2</v>
      </c>
      <c r="E267">
        <v>3.5740824667394002</v>
      </c>
      <c r="F267">
        <v>3.5145815593342998E-4</v>
      </c>
      <c r="G267">
        <v>1.7415676516385498E-2</v>
      </c>
      <c r="H267" t="s">
        <v>805</v>
      </c>
      <c r="I267" t="s">
        <v>806</v>
      </c>
    </row>
    <row r="268" spans="1:9" x14ac:dyDescent="0.2">
      <c r="A268" t="s">
        <v>807</v>
      </c>
      <c r="B268">
        <v>60511.935985828401</v>
      </c>
      <c r="C268">
        <v>0.20139828686396599</v>
      </c>
      <c r="D268">
        <v>5.64382970571067E-2</v>
      </c>
      <c r="E268">
        <v>3.56846852874002</v>
      </c>
      <c r="F268">
        <v>3.5907397435085299E-4</v>
      </c>
      <c r="G268">
        <v>1.7726419685088399E-2</v>
      </c>
      <c r="H268" t="s">
        <v>808</v>
      </c>
      <c r="I268" t="s">
        <v>809</v>
      </c>
    </row>
    <row r="269" spans="1:9" x14ac:dyDescent="0.2">
      <c r="A269" t="s">
        <v>810</v>
      </c>
      <c r="B269">
        <v>777.94020998037195</v>
      </c>
      <c r="C269">
        <v>0.15903114501283599</v>
      </c>
      <c r="D269">
        <v>4.4653186825805602E-2</v>
      </c>
      <c r="E269">
        <v>3.5614735770869999</v>
      </c>
      <c r="F269">
        <v>3.6877922642573701E-4</v>
      </c>
      <c r="G269">
        <v>1.77712727566414E-2</v>
      </c>
      <c r="H269" t="s">
        <v>811</v>
      </c>
      <c r="I269" t="s">
        <v>812</v>
      </c>
    </row>
    <row r="270" spans="1:9" x14ac:dyDescent="0.2">
      <c r="A270" t="s">
        <v>813</v>
      </c>
      <c r="B270">
        <v>411.70333266548897</v>
      </c>
      <c r="C270">
        <v>0.20557063726910599</v>
      </c>
      <c r="D270">
        <v>5.7667083451715603E-2</v>
      </c>
      <c r="E270">
        <v>3.56478297435017</v>
      </c>
      <c r="F270">
        <v>3.6415738230362999E-4</v>
      </c>
      <c r="G270">
        <v>1.77712727566414E-2</v>
      </c>
      <c r="H270" t="s">
        <v>814</v>
      </c>
      <c r="I270" t="s">
        <v>815</v>
      </c>
    </row>
    <row r="271" spans="1:9" x14ac:dyDescent="0.2">
      <c r="A271" t="s">
        <v>816</v>
      </c>
      <c r="B271">
        <v>2395.8241585895198</v>
      </c>
      <c r="C271">
        <v>-0.32953455045281299</v>
      </c>
      <c r="D271">
        <v>9.2458300527382103E-2</v>
      </c>
      <c r="E271">
        <v>-3.5641424141818301</v>
      </c>
      <c r="F271">
        <v>3.6504772819891899E-4</v>
      </c>
      <c r="G271">
        <v>1.77712727566414E-2</v>
      </c>
      <c r="H271" t="s">
        <v>817</v>
      </c>
      <c r="I271" t="s">
        <v>818</v>
      </c>
    </row>
    <row r="272" spans="1:9" x14ac:dyDescent="0.2">
      <c r="A272" t="s">
        <v>819</v>
      </c>
      <c r="B272">
        <v>236.099066539403</v>
      </c>
      <c r="C272">
        <v>0.25470404183398399</v>
      </c>
      <c r="D272">
        <v>7.1525633578220699E-2</v>
      </c>
      <c r="E272">
        <v>3.5610176253166399</v>
      </c>
      <c r="F272">
        <v>3.6942028186933801E-4</v>
      </c>
      <c r="G272">
        <v>1.77712727566414E-2</v>
      </c>
      <c r="H272" t="s">
        <v>820</v>
      </c>
      <c r="I272" t="s">
        <v>821</v>
      </c>
    </row>
    <row r="273" spans="1:9" x14ac:dyDescent="0.2">
      <c r="A273" t="s">
        <v>822</v>
      </c>
      <c r="B273">
        <v>879.11915035393804</v>
      </c>
      <c r="C273">
        <v>0.19942469872476601</v>
      </c>
      <c r="D273">
        <v>5.59881752826367E-2</v>
      </c>
      <c r="E273">
        <v>3.56190745131522</v>
      </c>
      <c r="F273">
        <v>3.68170177224955E-4</v>
      </c>
      <c r="G273">
        <v>1.77712727566414E-2</v>
      </c>
      <c r="H273" t="s">
        <v>823</v>
      </c>
      <c r="I273" t="s">
        <v>824</v>
      </c>
    </row>
    <row r="274" spans="1:9" x14ac:dyDescent="0.2">
      <c r="A274" t="s">
        <v>825</v>
      </c>
      <c r="B274">
        <v>16197.563490098501</v>
      </c>
      <c r="C274">
        <v>-0.18964848221725999</v>
      </c>
      <c r="D274">
        <v>5.3229231270815303E-2</v>
      </c>
      <c r="E274">
        <v>-3.5628634434411</v>
      </c>
      <c r="F274">
        <v>3.66831524430217E-4</v>
      </c>
      <c r="G274">
        <v>1.77712727566414E-2</v>
      </c>
      <c r="H274" t="s">
        <v>826</v>
      </c>
      <c r="I274" t="s">
        <v>827</v>
      </c>
    </row>
    <row r="275" spans="1:9" x14ac:dyDescent="0.2">
      <c r="A275" t="s">
        <v>828</v>
      </c>
      <c r="B275">
        <v>351.16854360419399</v>
      </c>
      <c r="C275">
        <v>-0.28222843225230498</v>
      </c>
      <c r="D275">
        <v>7.9209244761426198E-2</v>
      </c>
      <c r="E275">
        <v>-3.5630743999941101</v>
      </c>
      <c r="F275">
        <v>3.66536740578475E-4</v>
      </c>
      <c r="G275">
        <v>1.77712727566414E-2</v>
      </c>
      <c r="H275" t="s">
        <v>829</v>
      </c>
      <c r="I275" t="s">
        <v>830</v>
      </c>
    </row>
    <row r="276" spans="1:9" x14ac:dyDescent="0.2">
      <c r="A276" t="s">
        <v>831</v>
      </c>
      <c r="B276">
        <v>1028.1127996585101</v>
      </c>
      <c r="C276">
        <v>-0.24122820662235001</v>
      </c>
      <c r="D276">
        <v>6.7775453593878696E-2</v>
      </c>
      <c r="E276">
        <v>-3.55922673816139</v>
      </c>
      <c r="F276">
        <v>3.7194831511342302E-4</v>
      </c>
      <c r="G276">
        <v>1.77912194236194E-2</v>
      </c>
      <c r="H276" t="s">
        <v>832</v>
      </c>
      <c r="I276" t="s">
        <v>833</v>
      </c>
    </row>
    <row r="277" spans="1:9" x14ac:dyDescent="0.2">
      <c r="A277" t="s">
        <v>834</v>
      </c>
      <c r="B277">
        <v>468.28195507199501</v>
      </c>
      <c r="C277">
        <v>0.32434412339488999</v>
      </c>
      <c r="D277">
        <v>9.1138284200628097E-2</v>
      </c>
      <c r="E277">
        <v>3.55881314027036</v>
      </c>
      <c r="F277">
        <v>3.7253444813890901E-4</v>
      </c>
      <c r="G277">
        <v>1.77912194236194E-2</v>
      </c>
      <c r="H277" t="s">
        <v>835</v>
      </c>
      <c r="I277" t="s">
        <v>836</v>
      </c>
    </row>
    <row r="278" spans="1:9" x14ac:dyDescent="0.2">
      <c r="A278" t="s">
        <v>837</v>
      </c>
      <c r="B278">
        <v>204.20307880348801</v>
      </c>
      <c r="C278">
        <v>-0.307863802823924</v>
      </c>
      <c r="D278">
        <v>8.6643625035747601E-2</v>
      </c>
      <c r="E278">
        <v>-3.5532193245250898</v>
      </c>
      <c r="F278">
        <v>3.8054704605763E-4</v>
      </c>
      <c r="G278">
        <v>1.79159996848972E-2</v>
      </c>
      <c r="H278" t="s">
        <v>838</v>
      </c>
      <c r="I278" t="s">
        <v>839</v>
      </c>
    </row>
    <row r="279" spans="1:9" x14ac:dyDescent="0.2">
      <c r="A279" t="s">
        <v>840</v>
      </c>
      <c r="B279">
        <v>150.643430021352</v>
      </c>
      <c r="C279">
        <v>-0.293465235415929</v>
      </c>
      <c r="D279">
        <v>8.2569778535438398E-2</v>
      </c>
      <c r="E279">
        <v>-3.55414826854568</v>
      </c>
      <c r="F279">
        <v>3.7920536508913798E-4</v>
      </c>
      <c r="G279">
        <v>1.79159996848972E-2</v>
      </c>
      <c r="H279" t="s">
        <v>841</v>
      </c>
      <c r="I279" t="s">
        <v>842</v>
      </c>
    </row>
    <row r="280" spans="1:9" x14ac:dyDescent="0.2">
      <c r="A280" t="s">
        <v>843</v>
      </c>
      <c r="B280">
        <v>96.948343543782997</v>
      </c>
      <c r="C280">
        <v>-0.31816052309867199</v>
      </c>
      <c r="D280">
        <v>8.9542128290717296E-2</v>
      </c>
      <c r="E280">
        <v>-3.5531936661779699</v>
      </c>
      <c r="F280">
        <v>3.8058416749648798E-4</v>
      </c>
      <c r="G280">
        <v>1.79159996848972E-2</v>
      </c>
      <c r="H280" t="s">
        <v>844</v>
      </c>
      <c r="I280" t="s">
        <v>845</v>
      </c>
    </row>
    <row r="281" spans="1:9" x14ac:dyDescent="0.2">
      <c r="A281" t="s">
        <v>846</v>
      </c>
      <c r="B281">
        <v>74.882091312944098</v>
      </c>
      <c r="C281">
        <v>-0.33472505767705202</v>
      </c>
      <c r="D281">
        <v>9.4200253910924403E-2</v>
      </c>
      <c r="E281">
        <v>-3.5533349835083001</v>
      </c>
      <c r="F281">
        <v>3.8037975741361899E-4</v>
      </c>
      <c r="G281">
        <v>1.79159996848972E-2</v>
      </c>
      <c r="H281" t="s">
        <v>847</v>
      </c>
      <c r="I281" t="s">
        <v>848</v>
      </c>
    </row>
    <row r="282" spans="1:9" x14ac:dyDescent="0.2">
      <c r="A282" t="s">
        <v>849</v>
      </c>
      <c r="B282">
        <v>2478.67029892762</v>
      </c>
      <c r="C282">
        <v>-0.199050914390592</v>
      </c>
      <c r="D282">
        <v>5.6089367902952603E-2</v>
      </c>
      <c r="E282">
        <v>-3.5488172149665802</v>
      </c>
      <c r="F282">
        <v>3.8696559323403098E-4</v>
      </c>
      <c r="G282">
        <v>1.8151578236362199E-2</v>
      </c>
      <c r="H282" t="s">
        <v>850</v>
      </c>
      <c r="I282" t="s">
        <v>851</v>
      </c>
    </row>
    <row r="283" spans="1:9" x14ac:dyDescent="0.2">
      <c r="A283" t="s">
        <v>852</v>
      </c>
      <c r="B283">
        <v>1562.5915726650901</v>
      </c>
      <c r="C283">
        <v>0.21587436434604201</v>
      </c>
      <c r="D283">
        <v>6.08893221176511E-2</v>
      </c>
      <c r="E283">
        <v>3.5453566707299999</v>
      </c>
      <c r="F283">
        <v>3.9208215501232901E-4</v>
      </c>
      <c r="G283">
        <v>1.8326364841196801E-2</v>
      </c>
      <c r="H283" t="s">
        <v>853</v>
      </c>
      <c r="I283" t="s">
        <v>854</v>
      </c>
    </row>
    <row r="284" spans="1:9" x14ac:dyDescent="0.2">
      <c r="A284" t="s">
        <v>855</v>
      </c>
      <c r="B284">
        <v>426.63120601670499</v>
      </c>
      <c r="C284">
        <v>-0.217663382943898</v>
      </c>
      <c r="D284">
        <v>6.1410645473472497E-2</v>
      </c>
      <c r="E284">
        <v>-3.5443917136145702</v>
      </c>
      <c r="F284">
        <v>3.93520116155245E-4</v>
      </c>
      <c r="G284">
        <v>1.8328581805803101E-2</v>
      </c>
      <c r="H284" t="s">
        <v>856</v>
      </c>
      <c r="I284" t="s">
        <v>857</v>
      </c>
    </row>
    <row r="285" spans="1:9" x14ac:dyDescent="0.2">
      <c r="A285" t="s">
        <v>858</v>
      </c>
      <c r="B285">
        <v>633.44279697305706</v>
      </c>
      <c r="C285">
        <v>-0.202519275732265</v>
      </c>
      <c r="D285">
        <v>5.72652277314879E-2</v>
      </c>
      <c r="E285">
        <v>-3.5365139327108199</v>
      </c>
      <c r="F285">
        <v>4.05445114635902E-4</v>
      </c>
      <c r="G285">
        <v>1.8686097928628301E-2</v>
      </c>
      <c r="H285" t="s">
        <v>859</v>
      </c>
      <c r="I285" t="s">
        <v>860</v>
      </c>
    </row>
    <row r="286" spans="1:9" x14ac:dyDescent="0.2">
      <c r="A286" t="s">
        <v>861</v>
      </c>
      <c r="B286">
        <v>6347.0388036016402</v>
      </c>
      <c r="C286">
        <v>-0.25990697364598597</v>
      </c>
      <c r="D286">
        <v>7.34651354613296E-2</v>
      </c>
      <c r="E286">
        <v>-3.5378274607932299</v>
      </c>
      <c r="F286">
        <v>4.0343358952768201E-4</v>
      </c>
      <c r="G286">
        <v>1.8686097928628301E-2</v>
      </c>
      <c r="H286" t="s">
        <v>862</v>
      </c>
      <c r="I286" t="s">
        <v>863</v>
      </c>
    </row>
    <row r="287" spans="1:9" x14ac:dyDescent="0.2">
      <c r="A287" t="s">
        <v>864</v>
      </c>
      <c r="B287">
        <v>280.98490847605399</v>
      </c>
      <c r="C287">
        <v>-0.23659222767897101</v>
      </c>
      <c r="D287">
        <v>6.6899891803972197E-2</v>
      </c>
      <c r="E287">
        <v>-3.5365113649544599</v>
      </c>
      <c r="F287">
        <v>4.0544905603426799E-4</v>
      </c>
      <c r="G287">
        <v>1.8686097928628301E-2</v>
      </c>
      <c r="H287" t="s">
        <v>865</v>
      </c>
      <c r="I287" t="s">
        <v>866</v>
      </c>
    </row>
    <row r="288" spans="1:9" x14ac:dyDescent="0.2">
      <c r="A288" t="s">
        <v>867</v>
      </c>
      <c r="B288">
        <v>853.02131820335399</v>
      </c>
      <c r="C288">
        <v>0.180645494324008</v>
      </c>
      <c r="D288">
        <v>5.11455493640363E-2</v>
      </c>
      <c r="E288">
        <v>3.5319885419205401</v>
      </c>
      <c r="F288">
        <v>4.1244722625322598E-4</v>
      </c>
      <c r="G288">
        <v>1.8942393342312801E-2</v>
      </c>
      <c r="H288" t="s">
        <v>868</v>
      </c>
      <c r="I288" t="s">
        <v>869</v>
      </c>
    </row>
    <row r="289" spans="1:9" x14ac:dyDescent="0.2">
      <c r="A289" t="s">
        <v>870</v>
      </c>
      <c r="B289">
        <v>12.3001476791048</v>
      </c>
      <c r="C289">
        <v>0.307796178705871</v>
      </c>
      <c r="D289">
        <v>8.7213690482953493E-2</v>
      </c>
      <c r="E289">
        <v>3.5292186009033899</v>
      </c>
      <c r="F289">
        <v>4.1678869550862099E-4</v>
      </c>
      <c r="G289">
        <v>1.9075318734372002E-2</v>
      </c>
      <c r="H289" t="s">
        <v>871</v>
      </c>
      <c r="I289" t="s">
        <v>872</v>
      </c>
    </row>
    <row r="290" spans="1:9" x14ac:dyDescent="0.2">
      <c r="A290" t="s">
        <v>873</v>
      </c>
      <c r="B290">
        <v>493.347749829392</v>
      </c>
      <c r="C290">
        <v>-0.242005042082622</v>
      </c>
      <c r="D290">
        <v>6.8702560469165605E-2</v>
      </c>
      <c r="E290">
        <v>-3.5225039711763899</v>
      </c>
      <c r="F290">
        <v>4.2749063712834101E-4</v>
      </c>
      <c r="G290">
        <v>1.9497418989580101E-2</v>
      </c>
      <c r="H290" t="s">
        <v>874</v>
      </c>
      <c r="I290" t="s">
        <v>875</v>
      </c>
    </row>
    <row r="291" spans="1:9" x14ac:dyDescent="0.2">
      <c r="A291" t="s">
        <v>876</v>
      </c>
      <c r="B291">
        <v>740.48944308138095</v>
      </c>
      <c r="C291">
        <v>0.264428467898425</v>
      </c>
      <c r="D291">
        <v>7.5110966181335698E-2</v>
      </c>
      <c r="E291">
        <v>3.5205041466253002</v>
      </c>
      <c r="F291">
        <v>4.3072725804945198E-4</v>
      </c>
      <c r="G291">
        <v>1.9510087011364599E-2</v>
      </c>
      <c r="H291" t="s">
        <v>877</v>
      </c>
      <c r="I291" t="s">
        <v>878</v>
      </c>
    </row>
    <row r="292" spans="1:9" x14ac:dyDescent="0.2">
      <c r="A292" t="s">
        <v>879</v>
      </c>
      <c r="B292">
        <v>545.94412477302501</v>
      </c>
      <c r="C292">
        <v>-0.17369907598044099</v>
      </c>
      <c r="D292">
        <v>4.9384485418964903E-2</v>
      </c>
      <c r="E292">
        <v>-3.5172802653874902</v>
      </c>
      <c r="F292">
        <v>4.3599316643714198E-4</v>
      </c>
      <c r="G292">
        <v>1.9510087011364599E-2</v>
      </c>
      <c r="H292" t="s">
        <v>880</v>
      </c>
      <c r="I292" t="s">
        <v>881</v>
      </c>
    </row>
    <row r="293" spans="1:9" x14ac:dyDescent="0.2">
      <c r="A293" t="s">
        <v>882</v>
      </c>
      <c r="B293">
        <v>941.52567062038804</v>
      </c>
      <c r="C293">
        <v>-0.27984233361629302</v>
      </c>
      <c r="D293">
        <v>7.9571167955379704E-2</v>
      </c>
      <c r="E293">
        <v>-3.5168810614067798</v>
      </c>
      <c r="F293">
        <v>4.3664939445812502E-4</v>
      </c>
      <c r="G293">
        <v>1.9510087011364599E-2</v>
      </c>
      <c r="H293" t="s">
        <v>883</v>
      </c>
      <c r="I293" t="s">
        <v>884</v>
      </c>
    </row>
    <row r="294" spans="1:9" x14ac:dyDescent="0.2">
      <c r="A294" t="s">
        <v>885</v>
      </c>
      <c r="B294">
        <v>902.46050453355201</v>
      </c>
      <c r="C294">
        <v>-0.243415589133233</v>
      </c>
      <c r="D294">
        <v>6.9191063501893704E-2</v>
      </c>
      <c r="E294">
        <v>-3.51802063465278</v>
      </c>
      <c r="F294">
        <v>4.34778553286273E-4</v>
      </c>
      <c r="G294">
        <v>1.9510087011364599E-2</v>
      </c>
      <c r="H294" t="s">
        <v>886</v>
      </c>
      <c r="I294" t="s">
        <v>887</v>
      </c>
    </row>
    <row r="295" spans="1:9" x14ac:dyDescent="0.2">
      <c r="A295" t="s">
        <v>888</v>
      </c>
      <c r="B295">
        <v>368.50423674291602</v>
      </c>
      <c r="C295">
        <v>-0.25581835282680099</v>
      </c>
      <c r="D295">
        <v>7.2685879945949702E-2</v>
      </c>
      <c r="E295">
        <v>-3.51950548052843</v>
      </c>
      <c r="F295">
        <v>4.3235210343239898E-4</v>
      </c>
      <c r="G295">
        <v>1.9510087011364599E-2</v>
      </c>
      <c r="H295" t="s">
        <v>889</v>
      </c>
      <c r="I295" t="s">
        <v>890</v>
      </c>
    </row>
    <row r="296" spans="1:9" x14ac:dyDescent="0.2">
      <c r="A296" t="s">
        <v>891</v>
      </c>
      <c r="B296">
        <v>2085.3381348731</v>
      </c>
      <c r="C296">
        <v>-0.26504532246080398</v>
      </c>
      <c r="D296">
        <v>7.5397177956751396E-2</v>
      </c>
      <c r="E296">
        <v>-3.51532152321187</v>
      </c>
      <c r="F296">
        <v>4.3922187513557398E-4</v>
      </c>
      <c r="G296">
        <v>1.95587281627095E-2</v>
      </c>
      <c r="H296" t="s">
        <v>892</v>
      </c>
      <c r="I296" t="s">
        <v>893</v>
      </c>
    </row>
    <row r="297" spans="1:9" x14ac:dyDescent="0.2">
      <c r="A297" t="s">
        <v>894</v>
      </c>
      <c r="B297">
        <v>13073.093237343801</v>
      </c>
      <c r="C297">
        <v>0.16050138518729001</v>
      </c>
      <c r="D297">
        <v>4.5713084974643603E-2</v>
      </c>
      <c r="E297">
        <v>3.5110600231053599</v>
      </c>
      <c r="F297">
        <v>4.4632360956937299E-4</v>
      </c>
      <c r="G297">
        <v>1.98080521809222E-2</v>
      </c>
      <c r="H297" t="s">
        <v>895</v>
      </c>
      <c r="I297" t="s">
        <v>896</v>
      </c>
    </row>
    <row r="298" spans="1:9" x14ac:dyDescent="0.2">
      <c r="A298" t="s">
        <v>897</v>
      </c>
      <c r="B298">
        <v>1302.55416466935</v>
      </c>
      <c r="C298">
        <v>-0.17107497704553601</v>
      </c>
      <c r="D298">
        <v>4.8776591551162901E-2</v>
      </c>
      <c r="E298">
        <v>-3.5073171700833501</v>
      </c>
      <c r="F298">
        <v>4.52649282290948E-4</v>
      </c>
      <c r="G298">
        <v>1.9887900632923301E-2</v>
      </c>
      <c r="H298" t="s">
        <v>898</v>
      </c>
      <c r="I298" t="s">
        <v>899</v>
      </c>
    </row>
    <row r="299" spans="1:9" x14ac:dyDescent="0.2">
      <c r="A299" t="s">
        <v>900</v>
      </c>
      <c r="B299">
        <v>138.56409154495699</v>
      </c>
      <c r="C299">
        <v>-0.30146673891442199</v>
      </c>
      <c r="D299">
        <v>8.5947066043897097E-2</v>
      </c>
      <c r="E299">
        <v>-3.5075861549531999</v>
      </c>
      <c r="F299">
        <v>4.5219190414111301E-4</v>
      </c>
      <c r="G299">
        <v>1.9887900632923301E-2</v>
      </c>
      <c r="H299" t="s">
        <v>901</v>
      </c>
      <c r="I299" t="s">
        <v>902</v>
      </c>
    </row>
    <row r="300" spans="1:9" x14ac:dyDescent="0.2">
      <c r="A300" t="s">
        <v>903</v>
      </c>
      <c r="B300">
        <v>257.112459888236</v>
      </c>
      <c r="C300">
        <v>0.24427425465479599</v>
      </c>
      <c r="D300">
        <v>6.9624687767522106E-2</v>
      </c>
      <c r="E300">
        <v>3.5084430894746998</v>
      </c>
      <c r="F300">
        <v>4.50737658640551E-4</v>
      </c>
      <c r="G300">
        <v>1.9887900632923301E-2</v>
      </c>
      <c r="H300" t="s">
        <v>904</v>
      </c>
      <c r="I300" t="s">
        <v>905</v>
      </c>
    </row>
    <row r="301" spans="1:9" x14ac:dyDescent="0.2">
      <c r="A301" t="s">
        <v>906</v>
      </c>
      <c r="B301">
        <v>28.2053308869455</v>
      </c>
      <c r="C301">
        <v>-0.32642310227737997</v>
      </c>
      <c r="D301">
        <v>9.3166118813505797E-2</v>
      </c>
      <c r="E301">
        <v>-3.5036674966657499</v>
      </c>
      <c r="F301">
        <v>4.5889795847506401E-4</v>
      </c>
      <c r="G301">
        <v>2.0095461762989399E-2</v>
      </c>
      <c r="H301" t="s">
        <v>907</v>
      </c>
      <c r="I301" t="s">
        <v>908</v>
      </c>
    </row>
    <row r="302" spans="1:9" x14ac:dyDescent="0.2">
      <c r="A302" t="s">
        <v>909</v>
      </c>
      <c r="B302">
        <v>184.29357554062099</v>
      </c>
      <c r="C302">
        <v>0.26439819569711398</v>
      </c>
      <c r="D302">
        <v>7.5513075073854602E-2</v>
      </c>
      <c r="E302">
        <v>3.50135649274675</v>
      </c>
      <c r="F302">
        <v>4.6289619471668599E-4</v>
      </c>
      <c r="G302">
        <v>2.0203426299869699E-2</v>
      </c>
      <c r="H302" t="s">
        <v>910</v>
      </c>
      <c r="I302" t="s">
        <v>911</v>
      </c>
    </row>
    <row r="303" spans="1:9" x14ac:dyDescent="0.2">
      <c r="A303" t="s">
        <v>912</v>
      </c>
      <c r="B303">
        <v>145.20379767767901</v>
      </c>
      <c r="C303">
        <v>-0.29418293682729901</v>
      </c>
      <c r="D303">
        <v>8.4157259911694302E-2</v>
      </c>
      <c r="E303">
        <v>-3.4956334977634</v>
      </c>
      <c r="F303">
        <v>4.7293780929233902E-4</v>
      </c>
      <c r="G303">
        <v>2.0573575129644601E-2</v>
      </c>
      <c r="H303" t="s">
        <v>913</v>
      </c>
      <c r="I303" t="s">
        <v>914</v>
      </c>
    </row>
    <row r="304" spans="1:9" x14ac:dyDescent="0.2">
      <c r="A304" t="s">
        <v>915</v>
      </c>
      <c r="B304">
        <v>240.09475270624199</v>
      </c>
      <c r="C304">
        <v>-0.235385277395571</v>
      </c>
      <c r="D304">
        <v>6.7524122139773796E-2</v>
      </c>
      <c r="E304">
        <v>-3.4859435404184498</v>
      </c>
      <c r="F304">
        <v>4.9040449632469603E-4</v>
      </c>
      <c r="G304">
        <v>2.12632291646573E-2</v>
      </c>
      <c r="H304" t="s">
        <v>916</v>
      </c>
      <c r="I304" t="s">
        <v>917</v>
      </c>
    </row>
    <row r="305" spans="1:9" x14ac:dyDescent="0.2">
      <c r="A305" t="s">
        <v>918</v>
      </c>
      <c r="B305">
        <v>729.23122192792698</v>
      </c>
      <c r="C305">
        <v>0.246811926794713</v>
      </c>
      <c r="D305">
        <v>7.0857196929257599E-2</v>
      </c>
      <c r="E305">
        <v>3.48323017972508</v>
      </c>
      <c r="F305">
        <v>4.9540221991366598E-4</v>
      </c>
      <c r="G305">
        <v>2.1409497248137802E-2</v>
      </c>
      <c r="H305" t="s">
        <v>919</v>
      </c>
      <c r="I305" t="s">
        <v>920</v>
      </c>
    </row>
    <row r="306" spans="1:9" x14ac:dyDescent="0.2">
      <c r="A306" t="s">
        <v>921</v>
      </c>
      <c r="B306">
        <v>6297.2276918051102</v>
      </c>
      <c r="C306">
        <v>0.21361809037396701</v>
      </c>
      <c r="D306">
        <v>6.13931015540123E-2</v>
      </c>
      <c r="E306">
        <v>3.47951292517824</v>
      </c>
      <c r="F306">
        <v>5.02326137649888E-4</v>
      </c>
      <c r="G306">
        <v>2.1538402316612401E-2</v>
      </c>
      <c r="H306" t="s">
        <v>922</v>
      </c>
      <c r="I306" t="s">
        <v>923</v>
      </c>
    </row>
    <row r="307" spans="1:9" x14ac:dyDescent="0.2">
      <c r="A307" t="s">
        <v>924</v>
      </c>
      <c r="B307">
        <v>117.535132393738</v>
      </c>
      <c r="C307">
        <v>0.31370047776467702</v>
      </c>
      <c r="D307">
        <v>9.0169706450366996E-2</v>
      </c>
      <c r="E307">
        <v>3.4790007654882502</v>
      </c>
      <c r="F307">
        <v>5.0328714919327996E-4</v>
      </c>
      <c r="G307">
        <v>2.1538402316612401E-2</v>
      </c>
      <c r="H307" t="s">
        <v>925</v>
      </c>
      <c r="I307" t="s">
        <v>926</v>
      </c>
    </row>
    <row r="308" spans="1:9" x14ac:dyDescent="0.2">
      <c r="A308" t="s">
        <v>927</v>
      </c>
      <c r="B308">
        <v>40.920085538942203</v>
      </c>
      <c r="C308">
        <v>-0.28930007923669798</v>
      </c>
      <c r="D308">
        <v>8.3121163569393405E-2</v>
      </c>
      <c r="E308">
        <v>-3.4804623373104899</v>
      </c>
      <c r="F308">
        <v>5.0054919354713598E-4</v>
      </c>
      <c r="G308">
        <v>2.1538402316612401E-2</v>
      </c>
      <c r="H308" t="s">
        <v>928</v>
      </c>
      <c r="I308" t="s">
        <v>929</v>
      </c>
    </row>
    <row r="309" spans="1:9" x14ac:dyDescent="0.2">
      <c r="A309" t="s">
        <v>930</v>
      </c>
      <c r="B309">
        <v>753.21500900000603</v>
      </c>
      <c r="C309">
        <v>0.22646562346261601</v>
      </c>
      <c r="D309">
        <v>6.51419528122755E-2</v>
      </c>
      <c r="E309">
        <v>3.4764942358304598</v>
      </c>
      <c r="F309">
        <v>5.0801514872721599E-4</v>
      </c>
      <c r="G309">
        <v>2.1670380826451199E-2</v>
      </c>
      <c r="H309" t="s">
        <v>931</v>
      </c>
      <c r="I309" t="s">
        <v>932</v>
      </c>
    </row>
    <row r="310" spans="1:9" x14ac:dyDescent="0.2">
      <c r="A310" t="s">
        <v>933</v>
      </c>
      <c r="B310">
        <v>61.5868346708817</v>
      </c>
      <c r="C310">
        <v>-0.32551690748401502</v>
      </c>
      <c r="D310">
        <v>9.3746814959210001E-2</v>
      </c>
      <c r="E310">
        <v>-3.4722983135549699</v>
      </c>
      <c r="F310">
        <v>5.1602258367142596E-4</v>
      </c>
      <c r="G310">
        <v>2.1870397670009801E-2</v>
      </c>
      <c r="H310" t="s">
        <v>934</v>
      </c>
      <c r="I310" t="s">
        <v>935</v>
      </c>
    </row>
    <row r="311" spans="1:9" x14ac:dyDescent="0.2">
      <c r="A311" t="s">
        <v>936</v>
      </c>
      <c r="B311">
        <v>517.191902701392</v>
      </c>
      <c r="C311">
        <v>0.24491604849937401</v>
      </c>
      <c r="D311">
        <v>7.0517970804392704E-2</v>
      </c>
      <c r="E311">
        <v>3.4731011925844801</v>
      </c>
      <c r="F311">
        <v>5.1448133762342098E-4</v>
      </c>
      <c r="G311">
        <v>2.1870397670009801E-2</v>
      </c>
      <c r="H311" t="s">
        <v>937</v>
      </c>
      <c r="I311" t="s">
        <v>938</v>
      </c>
    </row>
    <row r="312" spans="1:9" x14ac:dyDescent="0.2">
      <c r="A312" t="s">
        <v>939</v>
      </c>
      <c r="B312">
        <v>129.708475633468</v>
      </c>
      <c r="C312">
        <v>-0.327405602125521</v>
      </c>
      <c r="D312">
        <v>9.4339552334706103E-2</v>
      </c>
      <c r="E312">
        <v>-3.4705019689294598</v>
      </c>
      <c r="F312">
        <v>5.1948653444005904E-4</v>
      </c>
      <c r="G312">
        <v>2.19466410591488E-2</v>
      </c>
      <c r="H312" t="s">
        <v>940</v>
      </c>
      <c r="I312" t="s">
        <v>941</v>
      </c>
    </row>
    <row r="313" spans="1:9" x14ac:dyDescent="0.2">
      <c r="A313" t="s">
        <v>942</v>
      </c>
      <c r="B313">
        <v>368.08652518856002</v>
      </c>
      <c r="C313">
        <v>0.21805318853272199</v>
      </c>
      <c r="D313">
        <v>6.2850887548622295E-2</v>
      </c>
      <c r="E313">
        <v>3.4693732584768</v>
      </c>
      <c r="F313">
        <v>5.2167413821835697E-4</v>
      </c>
      <c r="G313">
        <v>2.1968647973981299E-2</v>
      </c>
      <c r="H313" t="s">
        <v>943</v>
      </c>
      <c r="I313" t="s">
        <v>944</v>
      </c>
    </row>
    <row r="314" spans="1:9" x14ac:dyDescent="0.2">
      <c r="A314" t="s">
        <v>945</v>
      </c>
      <c r="B314">
        <v>3010.9710135038499</v>
      </c>
      <c r="C314">
        <v>-0.23034920412363699</v>
      </c>
      <c r="D314">
        <v>6.6537015383619794E-2</v>
      </c>
      <c r="E314">
        <v>-3.4619707961885</v>
      </c>
      <c r="F314">
        <v>5.3623533814667096E-4</v>
      </c>
      <c r="G314">
        <v>2.2164734855404201E-2</v>
      </c>
      <c r="H314" t="s">
        <v>946</v>
      </c>
      <c r="I314" t="s">
        <v>947</v>
      </c>
    </row>
    <row r="315" spans="1:9" x14ac:dyDescent="0.2">
      <c r="A315" t="s">
        <v>948</v>
      </c>
      <c r="B315">
        <v>262.75086555161101</v>
      </c>
      <c r="C315">
        <v>-0.27333639145995697</v>
      </c>
      <c r="D315">
        <v>7.8944508517483705E-2</v>
      </c>
      <c r="E315">
        <v>-3.4623863849810599</v>
      </c>
      <c r="F315">
        <v>5.3540791187895603E-4</v>
      </c>
      <c r="G315">
        <v>2.2164734855404201E-2</v>
      </c>
      <c r="H315" t="s">
        <v>949</v>
      </c>
      <c r="I315" t="s">
        <v>950</v>
      </c>
    </row>
    <row r="316" spans="1:9" x14ac:dyDescent="0.2">
      <c r="A316" t="s">
        <v>951</v>
      </c>
      <c r="B316">
        <v>1499.5378115705701</v>
      </c>
      <c r="C316">
        <v>0.19351777175950799</v>
      </c>
      <c r="D316">
        <v>5.5888870635940398E-2</v>
      </c>
      <c r="E316">
        <v>3.46254575477256</v>
      </c>
      <c r="F316">
        <v>5.3509092653792104E-4</v>
      </c>
      <c r="G316">
        <v>2.2164734855404201E-2</v>
      </c>
      <c r="H316" t="s">
        <v>952</v>
      </c>
      <c r="I316" t="s">
        <v>953</v>
      </c>
    </row>
    <row r="317" spans="1:9" x14ac:dyDescent="0.2">
      <c r="A317" t="s">
        <v>954</v>
      </c>
      <c r="B317">
        <v>527.24472065435805</v>
      </c>
      <c r="C317">
        <v>0.212211920950549</v>
      </c>
      <c r="D317">
        <v>6.1289178966001098E-2</v>
      </c>
      <c r="E317">
        <v>3.4624696321722599</v>
      </c>
      <c r="F317">
        <v>5.3524231200826396E-4</v>
      </c>
      <c r="G317">
        <v>2.2164734855404201E-2</v>
      </c>
      <c r="H317" t="s">
        <v>955</v>
      </c>
      <c r="I317" t="s">
        <v>956</v>
      </c>
    </row>
    <row r="318" spans="1:9" x14ac:dyDescent="0.2">
      <c r="A318" t="s">
        <v>957</v>
      </c>
      <c r="B318">
        <v>842.79509107608305</v>
      </c>
      <c r="C318">
        <v>0.256256782237758</v>
      </c>
      <c r="D318">
        <v>7.3975888914784294E-2</v>
      </c>
      <c r="E318">
        <v>3.46405816810055</v>
      </c>
      <c r="F318">
        <v>5.3209143933521897E-4</v>
      </c>
      <c r="G318">
        <v>2.2164734855404201E-2</v>
      </c>
      <c r="H318" t="s">
        <v>958</v>
      </c>
      <c r="I318" t="s">
        <v>959</v>
      </c>
    </row>
    <row r="319" spans="1:9" x14ac:dyDescent="0.2">
      <c r="A319" t="s">
        <v>960</v>
      </c>
      <c r="B319">
        <v>434.24948648555198</v>
      </c>
      <c r="C319">
        <v>0.18791644346783601</v>
      </c>
      <c r="D319">
        <v>5.4281645164728901E-2</v>
      </c>
      <c r="E319">
        <v>3.4618781891662298</v>
      </c>
      <c r="F319">
        <v>5.3641987852772496E-4</v>
      </c>
      <c r="G319">
        <v>2.2164734855404201E-2</v>
      </c>
      <c r="H319" t="s">
        <v>961</v>
      </c>
      <c r="I319" t="s">
        <v>962</v>
      </c>
    </row>
    <row r="320" spans="1:9" x14ac:dyDescent="0.2">
      <c r="A320" t="s">
        <v>963</v>
      </c>
      <c r="B320">
        <v>1573.6029837917899</v>
      </c>
      <c r="C320">
        <v>0.19057581074545399</v>
      </c>
      <c r="D320">
        <v>5.5071437006304298E-2</v>
      </c>
      <c r="E320">
        <v>3.4605200282614299</v>
      </c>
      <c r="F320">
        <v>5.3913312707755498E-4</v>
      </c>
      <c r="G320">
        <v>2.2207230462528899E-2</v>
      </c>
      <c r="H320" t="s">
        <v>964</v>
      </c>
      <c r="I320" t="s">
        <v>965</v>
      </c>
    </row>
    <row r="321" spans="1:9" x14ac:dyDescent="0.2">
      <c r="A321" t="s">
        <v>966</v>
      </c>
      <c r="B321">
        <v>1506.8664406430601</v>
      </c>
      <c r="C321">
        <v>-0.17727784113513001</v>
      </c>
      <c r="D321">
        <v>5.1384883235622798E-2</v>
      </c>
      <c r="E321">
        <v>-3.4499998826937301</v>
      </c>
      <c r="F321">
        <v>5.6058679722620797E-4</v>
      </c>
      <c r="G321">
        <v>2.2596619493084599E-2</v>
      </c>
      <c r="H321" t="s">
        <v>967</v>
      </c>
      <c r="I321" t="s">
        <v>968</v>
      </c>
    </row>
    <row r="322" spans="1:9" x14ac:dyDescent="0.2">
      <c r="A322" t="s">
        <v>969</v>
      </c>
      <c r="B322">
        <v>586.06632931184799</v>
      </c>
      <c r="C322">
        <v>-0.23240519982484301</v>
      </c>
      <c r="D322">
        <v>6.7270897473369895E-2</v>
      </c>
      <c r="E322">
        <v>-3.45476585795282</v>
      </c>
      <c r="F322">
        <v>5.5077090521251097E-4</v>
      </c>
      <c r="G322">
        <v>2.2596619493084599E-2</v>
      </c>
      <c r="H322" t="s">
        <v>970</v>
      </c>
      <c r="I322" t="s">
        <v>971</v>
      </c>
    </row>
    <row r="323" spans="1:9" x14ac:dyDescent="0.2">
      <c r="A323" t="s">
        <v>972</v>
      </c>
      <c r="B323">
        <v>723.05546725809404</v>
      </c>
      <c r="C323">
        <v>0.18403637140757101</v>
      </c>
      <c r="D323">
        <v>5.3295013157073301E-2</v>
      </c>
      <c r="E323">
        <v>3.4531630729721501</v>
      </c>
      <c r="F323">
        <v>5.5405395420325698E-4</v>
      </c>
      <c r="G323">
        <v>2.2596619493084599E-2</v>
      </c>
      <c r="H323" t="s">
        <v>973</v>
      </c>
      <c r="I323" t="s">
        <v>974</v>
      </c>
    </row>
    <row r="324" spans="1:9" x14ac:dyDescent="0.2">
      <c r="A324" t="s">
        <v>975</v>
      </c>
      <c r="B324">
        <v>165.048335458216</v>
      </c>
      <c r="C324">
        <v>0.32621174120077501</v>
      </c>
      <c r="D324">
        <v>9.4546319822043506E-2</v>
      </c>
      <c r="E324">
        <v>3.4502849165866598</v>
      </c>
      <c r="F324">
        <v>5.5999519720297995E-4</v>
      </c>
      <c r="G324">
        <v>2.2596619493084599E-2</v>
      </c>
      <c r="H324" t="s">
        <v>976</v>
      </c>
      <c r="I324" t="s">
        <v>977</v>
      </c>
    </row>
    <row r="325" spans="1:9" x14ac:dyDescent="0.2">
      <c r="A325" t="s">
        <v>978</v>
      </c>
      <c r="B325">
        <v>518.45235935667404</v>
      </c>
      <c r="C325">
        <v>-0.24371940940664899</v>
      </c>
      <c r="D325">
        <v>7.0610864747844906E-2</v>
      </c>
      <c r="E325">
        <v>-3.4515851105489799</v>
      </c>
      <c r="F325">
        <v>5.5730395757442501E-4</v>
      </c>
      <c r="G325">
        <v>2.2596619493084599E-2</v>
      </c>
      <c r="H325" t="s">
        <v>979</v>
      </c>
      <c r="I325" t="s">
        <v>980</v>
      </c>
    </row>
    <row r="326" spans="1:9" x14ac:dyDescent="0.2">
      <c r="A326" t="s">
        <v>981</v>
      </c>
      <c r="B326">
        <v>633.40112617769501</v>
      </c>
      <c r="C326">
        <v>0.241885788611821</v>
      </c>
      <c r="D326">
        <v>7.0071761559318199E-2</v>
      </c>
      <c r="E326">
        <v>3.4519724241134799</v>
      </c>
      <c r="F326">
        <v>5.5650459848017295E-4</v>
      </c>
      <c r="G326">
        <v>2.2596619493084599E-2</v>
      </c>
      <c r="H326" t="s">
        <v>982</v>
      </c>
      <c r="I326" t="s">
        <v>983</v>
      </c>
    </row>
    <row r="327" spans="1:9" x14ac:dyDescent="0.2">
      <c r="A327" t="s">
        <v>984</v>
      </c>
      <c r="B327">
        <v>75.273266967191802</v>
      </c>
      <c r="C327">
        <v>0.323790286604138</v>
      </c>
      <c r="D327">
        <v>9.3748791883913996E-2</v>
      </c>
      <c r="E327">
        <v>3.4538075648492299</v>
      </c>
      <c r="F327">
        <v>5.5273163041914895E-4</v>
      </c>
      <c r="G327">
        <v>2.2596619493084599E-2</v>
      </c>
      <c r="H327" t="s">
        <v>985</v>
      </c>
      <c r="I327" t="s">
        <v>986</v>
      </c>
    </row>
    <row r="328" spans="1:9" x14ac:dyDescent="0.2">
      <c r="A328" t="s">
        <v>987</v>
      </c>
      <c r="B328">
        <v>1406.6228821447901</v>
      </c>
      <c r="C328">
        <v>-0.16687352941550401</v>
      </c>
      <c r="D328">
        <v>4.8386451447666401E-2</v>
      </c>
      <c r="E328">
        <v>-3.44876560323896</v>
      </c>
      <c r="F328">
        <v>5.6315532099996703E-4</v>
      </c>
      <c r="G328">
        <v>2.26309459942091E-2</v>
      </c>
      <c r="H328" t="s">
        <v>988</v>
      </c>
      <c r="I328" t="s">
        <v>989</v>
      </c>
    </row>
    <row r="329" spans="1:9" x14ac:dyDescent="0.2">
      <c r="A329" t="s">
        <v>990</v>
      </c>
      <c r="B329">
        <v>275.81579104224699</v>
      </c>
      <c r="C329">
        <v>-0.25437799340148098</v>
      </c>
      <c r="D329">
        <v>7.3816716651250405E-2</v>
      </c>
      <c r="E329">
        <v>-3.44607569858869</v>
      </c>
      <c r="F329">
        <v>5.6879100420178402E-4</v>
      </c>
      <c r="G329">
        <v>2.2787945976850198E-2</v>
      </c>
      <c r="H329" t="s">
        <v>991</v>
      </c>
      <c r="I329" t="s">
        <v>992</v>
      </c>
    </row>
    <row r="330" spans="1:9" x14ac:dyDescent="0.2">
      <c r="A330" t="s">
        <v>993</v>
      </c>
      <c r="B330">
        <v>514.67337610369202</v>
      </c>
      <c r="C330">
        <v>0.214296238221765</v>
      </c>
      <c r="D330">
        <v>6.2231955934650099E-2</v>
      </c>
      <c r="E330">
        <v>3.44350800168964</v>
      </c>
      <c r="F330">
        <v>5.7421960171112304E-4</v>
      </c>
      <c r="G330">
        <v>2.28664307255417E-2</v>
      </c>
      <c r="H330" t="s">
        <v>994</v>
      </c>
      <c r="I330" t="s">
        <v>995</v>
      </c>
    </row>
    <row r="331" spans="1:9" x14ac:dyDescent="0.2">
      <c r="A331" t="s">
        <v>996</v>
      </c>
      <c r="B331">
        <v>1379.6007388031101</v>
      </c>
      <c r="C331">
        <v>-0.22427366130875601</v>
      </c>
      <c r="D331">
        <v>6.5117253614541598E-2</v>
      </c>
      <c r="E331">
        <v>-3.4441511098783799</v>
      </c>
      <c r="F331">
        <v>5.7285543906253204E-4</v>
      </c>
      <c r="G331">
        <v>2.28664307255417E-2</v>
      </c>
      <c r="H331" t="s">
        <v>997</v>
      </c>
      <c r="I331" t="s">
        <v>998</v>
      </c>
    </row>
    <row r="332" spans="1:9" x14ac:dyDescent="0.2">
      <c r="A332" t="s">
        <v>999</v>
      </c>
      <c r="B332">
        <v>1008.32834288456</v>
      </c>
      <c r="C332">
        <v>-0.17960083668103999</v>
      </c>
      <c r="D332">
        <v>5.2225556106492502E-2</v>
      </c>
      <c r="E332">
        <v>-3.4389454142875602</v>
      </c>
      <c r="F332">
        <v>5.83984972921444E-4</v>
      </c>
      <c r="G332">
        <v>2.3185258819510699E-2</v>
      </c>
      <c r="H332" t="s">
        <v>1000</v>
      </c>
      <c r="I332" t="s">
        <v>1001</v>
      </c>
    </row>
    <row r="333" spans="1:9" x14ac:dyDescent="0.2">
      <c r="A333" t="s">
        <v>1002</v>
      </c>
      <c r="B333">
        <v>2465.8575905528</v>
      </c>
      <c r="C333">
        <v>0.266036512704727</v>
      </c>
      <c r="D333">
        <v>7.7403853460120006E-2</v>
      </c>
      <c r="E333">
        <v>3.43699313163774</v>
      </c>
      <c r="F333">
        <v>5.8821051925129E-4</v>
      </c>
      <c r="G333">
        <v>2.3282891454208001E-2</v>
      </c>
      <c r="H333" t="s">
        <v>1003</v>
      </c>
      <c r="I333" t="s">
        <v>1004</v>
      </c>
    </row>
    <row r="334" spans="1:9" x14ac:dyDescent="0.2">
      <c r="A334" t="s">
        <v>1005</v>
      </c>
      <c r="B334">
        <v>191.36978291000199</v>
      </c>
      <c r="C334">
        <v>-0.27245502728394999</v>
      </c>
      <c r="D334">
        <v>7.9574785968318101E-2</v>
      </c>
      <c r="E334">
        <v>-3.4238863977896798</v>
      </c>
      <c r="F334">
        <v>6.1732421306851003E-4</v>
      </c>
      <c r="G334">
        <v>2.4289404335689699E-2</v>
      </c>
      <c r="H334" t="s">
        <v>1006</v>
      </c>
      <c r="I334" t="s">
        <v>1007</v>
      </c>
    </row>
    <row r="335" spans="1:9" x14ac:dyDescent="0.2">
      <c r="A335" t="s">
        <v>1008</v>
      </c>
      <c r="B335">
        <v>261.414220193929</v>
      </c>
      <c r="C335">
        <v>0.23480590763325601</v>
      </c>
      <c r="D335">
        <v>6.8571535538767103E-2</v>
      </c>
      <c r="E335">
        <v>3.4242474780298302</v>
      </c>
      <c r="F335">
        <v>6.1650450604135902E-4</v>
      </c>
      <c r="G335">
        <v>2.4289404335689699E-2</v>
      </c>
      <c r="H335" t="s">
        <v>1009</v>
      </c>
      <c r="I335" t="s">
        <v>1010</v>
      </c>
    </row>
    <row r="336" spans="1:9" x14ac:dyDescent="0.2">
      <c r="A336" t="s">
        <v>1011</v>
      </c>
      <c r="B336">
        <v>514.46995561595804</v>
      </c>
      <c r="C336">
        <v>-0.29224031381365101</v>
      </c>
      <c r="D336">
        <v>8.5375210975189603E-2</v>
      </c>
      <c r="E336">
        <v>-3.4230113223213801</v>
      </c>
      <c r="F336">
        <v>6.1931497624861595E-4</v>
      </c>
      <c r="G336">
        <v>2.4295210422419701E-2</v>
      </c>
      <c r="H336" t="s">
        <v>1012</v>
      </c>
      <c r="I336" t="s">
        <v>1013</v>
      </c>
    </row>
    <row r="337" spans="1:9" x14ac:dyDescent="0.2">
      <c r="A337" t="s">
        <v>1014</v>
      </c>
      <c r="B337">
        <v>20.315843823709201</v>
      </c>
      <c r="C337">
        <v>-0.286672943073979</v>
      </c>
      <c r="D337">
        <v>8.3825798767804299E-2</v>
      </c>
      <c r="E337">
        <v>-3.4198653312932601</v>
      </c>
      <c r="F337">
        <v>6.2652143146478903E-4</v>
      </c>
      <c r="G337">
        <v>2.4504982160645099E-2</v>
      </c>
      <c r="H337" t="s">
        <v>1015</v>
      </c>
      <c r="I337" t="s">
        <v>1016</v>
      </c>
    </row>
    <row r="338" spans="1:9" x14ac:dyDescent="0.2">
      <c r="A338" t="s">
        <v>1017</v>
      </c>
      <c r="B338">
        <v>357.82745401255897</v>
      </c>
      <c r="C338">
        <v>-0.212775978598569</v>
      </c>
      <c r="D338">
        <v>6.2261304854293903E-2</v>
      </c>
      <c r="E338">
        <v>-3.4174673835782099</v>
      </c>
      <c r="F338">
        <v>6.3206667149732598E-4</v>
      </c>
      <c r="G338">
        <v>2.4544599992510699E-2</v>
      </c>
      <c r="H338" t="s">
        <v>1018</v>
      </c>
      <c r="I338" t="s">
        <v>1019</v>
      </c>
    </row>
    <row r="339" spans="1:9" x14ac:dyDescent="0.2">
      <c r="A339" t="s">
        <v>1020</v>
      </c>
      <c r="B339">
        <v>4613.8554429572596</v>
      </c>
      <c r="C339">
        <v>-0.30401329782516401</v>
      </c>
      <c r="D339">
        <v>8.8970462421078103E-2</v>
      </c>
      <c r="E339">
        <v>-3.4170137993251499</v>
      </c>
      <c r="F339">
        <v>6.3312070385051599E-4</v>
      </c>
      <c r="G339">
        <v>2.4544599992510699E-2</v>
      </c>
      <c r="H339" t="s">
        <v>1021</v>
      </c>
      <c r="I339" t="s">
        <v>1022</v>
      </c>
    </row>
    <row r="340" spans="1:9" x14ac:dyDescent="0.2">
      <c r="A340" t="s">
        <v>1023</v>
      </c>
      <c r="B340">
        <v>276.56957314354202</v>
      </c>
      <c r="C340">
        <v>-0.226108730392591</v>
      </c>
      <c r="D340">
        <v>6.6151857604428904E-2</v>
      </c>
      <c r="E340">
        <v>-3.4180254127505099</v>
      </c>
      <c r="F340">
        <v>6.3077217112738704E-4</v>
      </c>
      <c r="G340">
        <v>2.4544599992510699E-2</v>
      </c>
      <c r="H340" t="s">
        <v>1024</v>
      </c>
      <c r="I340" t="s">
        <v>1025</v>
      </c>
    </row>
    <row r="341" spans="1:9" x14ac:dyDescent="0.2">
      <c r="A341" t="s">
        <v>1026</v>
      </c>
      <c r="B341">
        <v>565.22803531430895</v>
      </c>
      <c r="C341">
        <v>0.17794098249456899</v>
      </c>
      <c r="D341">
        <v>5.2114498087447801E-2</v>
      </c>
      <c r="E341">
        <v>3.4144237980760201</v>
      </c>
      <c r="F341">
        <v>6.3917070105486097E-4</v>
      </c>
      <c r="G341">
        <v>2.4706478036962201E-2</v>
      </c>
      <c r="H341" t="s">
        <v>1027</v>
      </c>
      <c r="I341" t="s">
        <v>1028</v>
      </c>
    </row>
    <row r="342" spans="1:9" x14ac:dyDescent="0.2">
      <c r="A342" t="s">
        <v>1029</v>
      </c>
      <c r="B342">
        <v>2089.2853323542799</v>
      </c>
      <c r="C342">
        <v>0.18194361594873801</v>
      </c>
      <c r="D342">
        <v>5.3337181747192201E-2</v>
      </c>
      <c r="E342">
        <v>3.4111966547298098</v>
      </c>
      <c r="F342">
        <v>6.4678424728047297E-4</v>
      </c>
      <c r="G342">
        <v>2.4927670068432502E-2</v>
      </c>
      <c r="H342" t="s">
        <v>1030</v>
      </c>
      <c r="I342" t="s">
        <v>1031</v>
      </c>
    </row>
    <row r="343" spans="1:9" x14ac:dyDescent="0.2">
      <c r="A343" t="s">
        <v>1032</v>
      </c>
      <c r="B343">
        <v>21252.9130930721</v>
      </c>
      <c r="C343">
        <v>0.140235557355462</v>
      </c>
      <c r="D343">
        <v>4.1152268309087803E-2</v>
      </c>
      <c r="E343">
        <v>3.4077236351147402</v>
      </c>
      <c r="F343">
        <v>6.5507204639937201E-4</v>
      </c>
      <c r="G343">
        <v>2.51734829259187E-2</v>
      </c>
      <c r="H343" t="s">
        <v>1033</v>
      </c>
      <c r="I343" t="s">
        <v>1034</v>
      </c>
    </row>
    <row r="344" spans="1:9" x14ac:dyDescent="0.2">
      <c r="A344" t="s">
        <v>1035</v>
      </c>
      <c r="B344">
        <v>1225.19450793277</v>
      </c>
      <c r="C344">
        <v>-0.175206335204938</v>
      </c>
      <c r="D344">
        <v>5.1432591247480397E-2</v>
      </c>
      <c r="E344">
        <v>-3.4065235866085399</v>
      </c>
      <c r="F344">
        <v>6.5795865087912701E-4</v>
      </c>
      <c r="G344">
        <v>2.52109098175517E-2</v>
      </c>
      <c r="H344" t="s">
        <v>1036</v>
      </c>
      <c r="I344" t="s">
        <v>1037</v>
      </c>
    </row>
    <row r="345" spans="1:9" x14ac:dyDescent="0.2">
      <c r="A345" t="s">
        <v>1038</v>
      </c>
      <c r="B345">
        <v>121.410611555092</v>
      </c>
      <c r="C345">
        <v>-0.26261364974460599</v>
      </c>
      <c r="D345">
        <v>7.7184781557832594E-2</v>
      </c>
      <c r="E345">
        <v>-3.40240193007266</v>
      </c>
      <c r="F345">
        <v>6.6796323340344798E-4</v>
      </c>
      <c r="G345">
        <v>2.5372978038878499E-2</v>
      </c>
      <c r="H345" t="s">
        <v>1039</v>
      </c>
      <c r="I345" t="s">
        <v>1040</v>
      </c>
    </row>
    <row r="346" spans="1:9" x14ac:dyDescent="0.2">
      <c r="A346" t="s">
        <v>1041</v>
      </c>
      <c r="B346">
        <v>363.163577566372</v>
      </c>
      <c r="C346">
        <v>0.20804427019136701</v>
      </c>
      <c r="D346">
        <v>6.1133946413465902E-2</v>
      </c>
      <c r="E346">
        <v>3.403089157443</v>
      </c>
      <c r="F346">
        <v>6.66285346113689E-4</v>
      </c>
      <c r="G346">
        <v>2.5372978038878499E-2</v>
      </c>
      <c r="H346" t="s">
        <v>1042</v>
      </c>
      <c r="I346" t="s">
        <v>1043</v>
      </c>
    </row>
    <row r="347" spans="1:9" x14ac:dyDescent="0.2">
      <c r="A347" t="s">
        <v>1044</v>
      </c>
      <c r="B347">
        <v>208.92525629007301</v>
      </c>
      <c r="C347">
        <v>0.28832325685941401</v>
      </c>
      <c r="D347">
        <v>8.47179249910643E-2</v>
      </c>
      <c r="E347">
        <v>3.4033323749351201</v>
      </c>
      <c r="F347">
        <v>6.6569246240960904E-4</v>
      </c>
      <c r="G347">
        <v>2.5372978038878499E-2</v>
      </c>
      <c r="H347" t="s">
        <v>1045</v>
      </c>
      <c r="I347" t="s">
        <v>1046</v>
      </c>
    </row>
    <row r="348" spans="1:9" x14ac:dyDescent="0.2">
      <c r="A348" t="s">
        <v>1047</v>
      </c>
      <c r="B348">
        <v>2068.06559117804</v>
      </c>
      <c r="C348">
        <v>-0.13587947041062901</v>
      </c>
      <c r="D348">
        <v>3.9968319574376597E-2</v>
      </c>
      <c r="E348">
        <v>-3.3996793424795499</v>
      </c>
      <c r="F348">
        <v>6.7464920295748896E-4</v>
      </c>
      <c r="G348">
        <v>2.55533078855824E-2</v>
      </c>
      <c r="H348" t="s">
        <v>1048</v>
      </c>
      <c r="I348" t="s">
        <v>1049</v>
      </c>
    </row>
    <row r="349" spans="1:9" x14ac:dyDescent="0.2">
      <c r="A349" t="s">
        <v>1050</v>
      </c>
      <c r="B349">
        <v>8431.3417684705491</v>
      </c>
      <c r="C349">
        <v>0.14020491117117401</v>
      </c>
      <c r="D349">
        <v>4.1256059398656501E-2</v>
      </c>
      <c r="E349">
        <v>3.3984077300349198</v>
      </c>
      <c r="F349">
        <v>6.7779322188039404E-4</v>
      </c>
      <c r="G349">
        <v>2.55988322567492E-2</v>
      </c>
      <c r="H349" t="s">
        <v>1051</v>
      </c>
      <c r="I349" t="s">
        <v>1052</v>
      </c>
    </row>
    <row r="350" spans="1:9" x14ac:dyDescent="0.2">
      <c r="A350" t="s">
        <v>1053</v>
      </c>
      <c r="B350">
        <v>1130.0734911191701</v>
      </c>
      <c r="C350">
        <v>-0.23834509587536901</v>
      </c>
      <c r="D350">
        <v>7.0281536184725199E-2</v>
      </c>
      <c r="E350">
        <v>-3.3912903561030898</v>
      </c>
      <c r="F350">
        <v>6.9564360473382998E-4</v>
      </c>
      <c r="G350">
        <v>2.6144788739575701E-2</v>
      </c>
      <c r="H350" t="s">
        <v>1054</v>
      </c>
      <c r="I350" t="s">
        <v>1055</v>
      </c>
    </row>
    <row r="351" spans="1:9" x14ac:dyDescent="0.2">
      <c r="A351" t="s">
        <v>1056</v>
      </c>
      <c r="B351">
        <v>2269.6846050290001</v>
      </c>
      <c r="C351">
        <v>-0.142778424579594</v>
      </c>
      <c r="D351">
        <v>4.2104301718151202E-2</v>
      </c>
      <c r="E351">
        <v>-3.3910650160014799</v>
      </c>
      <c r="F351">
        <v>6.9621582942045899E-4</v>
      </c>
      <c r="G351">
        <v>2.6144788739575701E-2</v>
      </c>
      <c r="H351" t="s">
        <v>1057</v>
      </c>
      <c r="I351" t="s">
        <v>1058</v>
      </c>
    </row>
    <row r="352" spans="1:9" x14ac:dyDescent="0.2">
      <c r="A352" t="s">
        <v>1059</v>
      </c>
      <c r="B352">
        <v>1218.7758838709101</v>
      </c>
      <c r="C352">
        <v>0.11597953152947001</v>
      </c>
      <c r="D352">
        <v>3.4240349012345801E-2</v>
      </c>
      <c r="E352">
        <v>3.3872181468609499</v>
      </c>
      <c r="F352">
        <v>7.0605222823438797E-4</v>
      </c>
      <c r="G352">
        <v>2.62894757637217E-2</v>
      </c>
      <c r="H352" t="s">
        <v>1060</v>
      </c>
      <c r="I352" t="s">
        <v>1061</v>
      </c>
    </row>
    <row r="353" spans="1:9" x14ac:dyDescent="0.2">
      <c r="A353" t="s">
        <v>1062</v>
      </c>
      <c r="B353">
        <v>1029.86701947096</v>
      </c>
      <c r="C353">
        <v>-0.22122037255857899</v>
      </c>
      <c r="D353">
        <v>6.5305469660308105E-2</v>
      </c>
      <c r="E353">
        <v>-3.3874708153738999</v>
      </c>
      <c r="F353">
        <v>7.0540221609319601E-4</v>
      </c>
      <c r="G353">
        <v>2.62894757637217E-2</v>
      </c>
      <c r="H353" t="s">
        <v>1063</v>
      </c>
      <c r="I353" t="s">
        <v>1064</v>
      </c>
    </row>
    <row r="354" spans="1:9" x14ac:dyDescent="0.2">
      <c r="A354" t="s">
        <v>1065</v>
      </c>
      <c r="B354">
        <v>1631.22372908282</v>
      </c>
      <c r="C354">
        <v>-0.179305688018538</v>
      </c>
      <c r="D354">
        <v>5.2914763400264103E-2</v>
      </c>
      <c r="E354">
        <v>-3.3885758245239201</v>
      </c>
      <c r="F354">
        <v>7.0256601059477599E-4</v>
      </c>
      <c r="G354">
        <v>2.62894757637217E-2</v>
      </c>
      <c r="H354" t="s">
        <v>1066</v>
      </c>
      <c r="I354" t="s">
        <v>1067</v>
      </c>
    </row>
    <row r="355" spans="1:9" x14ac:dyDescent="0.2">
      <c r="A355" t="s">
        <v>1068</v>
      </c>
      <c r="B355">
        <v>416.11798358284102</v>
      </c>
      <c r="C355">
        <v>-0.22515742145640899</v>
      </c>
      <c r="D355">
        <v>6.6488799720821903E-2</v>
      </c>
      <c r="E355">
        <v>-3.38639624119876</v>
      </c>
      <c r="F355">
        <v>7.0817050535552895E-4</v>
      </c>
      <c r="G355">
        <v>2.6294071636876699E-2</v>
      </c>
      <c r="H355" t="s">
        <v>1069</v>
      </c>
      <c r="I355" t="s">
        <v>1070</v>
      </c>
    </row>
    <row r="356" spans="1:9" x14ac:dyDescent="0.2">
      <c r="A356" t="s">
        <v>1071</v>
      </c>
      <c r="B356">
        <v>945.05306261128203</v>
      </c>
      <c r="C356">
        <v>-0.17895275690158299</v>
      </c>
      <c r="D356">
        <v>5.2878421640197099E-2</v>
      </c>
      <c r="E356">
        <v>-3.3842303032272598</v>
      </c>
      <c r="F356">
        <v>7.1378104274520302E-4</v>
      </c>
      <c r="G356">
        <v>2.6427943607934001E-2</v>
      </c>
      <c r="H356" t="s">
        <v>1072</v>
      </c>
      <c r="I356" t="s">
        <v>1073</v>
      </c>
    </row>
    <row r="357" spans="1:9" x14ac:dyDescent="0.2">
      <c r="A357" t="s">
        <v>1074</v>
      </c>
      <c r="B357">
        <v>1076.22958926811</v>
      </c>
      <c r="C357">
        <v>-0.2100341981261</v>
      </c>
      <c r="D357">
        <v>6.2116247187101799E-2</v>
      </c>
      <c r="E357">
        <v>-3.3813085567363799</v>
      </c>
      <c r="F357">
        <v>7.2141483456222399E-4</v>
      </c>
      <c r="G357">
        <v>2.6561365738448799E-2</v>
      </c>
      <c r="H357" t="s">
        <v>1075</v>
      </c>
      <c r="I357" t="s">
        <v>1076</v>
      </c>
    </row>
    <row r="358" spans="1:9" x14ac:dyDescent="0.2">
      <c r="A358" t="s">
        <v>1077</v>
      </c>
      <c r="B358">
        <v>1412.6463669192599</v>
      </c>
      <c r="C358">
        <v>0.24187892007036699</v>
      </c>
      <c r="D358">
        <v>7.1532430597065197E-2</v>
      </c>
      <c r="E358">
        <v>3.3813882465821101</v>
      </c>
      <c r="F358">
        <v>7.2120562266641305E-4</v>
      </c>
      <c r="G358">
        <v>2.6561365738448799E-2</v>
      </c>
      <c r="H358" t="s">
        <v>1078</v>
      </c>
      <c r="I358" t="s">
        <v>1079</v>
      </c>
    </row>
    <row r="359" spans="1:9" x14ac:dyDescent="0.2">
      <c r="A359" t="s">
        <v>1080</v>
      </c>
      <c r="B359">
        <v>11.277983975059399</v>
      </c>
      <c r="C359">
        <v>0.29640079281336601</v>
      </c>
      <c r="D359">
        <v>8.7723102756870799E-2</v>
      </c>
      <c r="E359">
        <v>3.3788224937147602</v>
      </c>
      <c r="F359">
        <v>7.27969948356109E-4</v>
      </c>
      <c r="G359">
        <v>2.6588687366925899E-2</v>
      </c>
      <c r="H359" t="s">
        <v>1081</v>
      </c>
      <c r="I359" t="s">
        <v>1082</v>
      </c>
    </row>
    <row r="360" spans="1:9" x14ac:dyDescent="0.2">
      <c r="A360" t="s">
        <v>1083</v>
      </c>
      <c r="B360">
        <v>85.084932103978602</v>
      </c>
      <c r="C360">
        <v>0.29417704080455698</v>
      </c>
      <c r="D360">
        <v>8.7096041333796101E-2</v>
      </c>
      <c r="E360">
        <v>3.3776166666074001</v>
      </c>
      <c r="F360">
        <v>7.3116929469197497E-4</v>
      </c>
      <c r="G360">
        <v>2.6588687366925899E-2</v>
      </c>
      <c r="H360" t="s">
        <v>1084</v>
      </c>
      <c r="I360" t="s">
        <v>1085</v>
      </c>
    </row>
    <row r="361" spans="1:9" x14ac:dyDescent="0.2">
      <c r="A361" t="s">
        <v>1086</v>
      </c>
      <c r="B361">
        <v>154.48018229727799</v>
      </c>
      <c r="C361">
        <v>-0.251395565892513</v>
      </c>
      <c r="D361">
        <v>7.4407111986225793E-2</v>
      </c>
      <c r="E361">
        <v>-3.3786496906243402</v>
      </c>
      <c r="F361">
        <v>7.2842763642948E-4</v>
      </c>
      <c r="G361">
        <v>2.6588687366925899E-2</v>
      </c>
      <c r="H361" t="s">
        <v>1087</v>
      </c>
      <c r="I361" t="s">
        <v>1088</v>
      </c>
    </row>
    <row r="362" spans="1:9" x14ac:dyDescent="0.2">
      <c r="A362" t="s">
        <v>1089</v>
      </c>
      <c r="B362">
        <v>950.65967293164204</v>
      </c>
      <c r="C362">
        <v>-0.227802697091886</v>
      </c>
      <c r="D362">
        <v>6.7452863756374701E-2</v>
      </c>
      <c r="E362">
        <v>-3.37721312937372</v>
      </c>
      <c r="F362">
        <v>7.3224288856642999E-4</v>
      </c>
      <c r="G362">
        <v>2.6588687366925899E-2</v>
      </c>
      <c r="H362" t="s">
        <v>1090</v>
      </c>
      <c r="I362" t="s">
        <v>1091</v>
      </c>
    </row>
    <row r="363" spans="1:9" x14ac:dyDescent="0.2">
      <c r="A363" t="s">
        <v>1092</v>
      </c>
      <c r="B363">
        <v>68.991102522774298</v>
      </c>
      <c r="C363">
        <v>-0.32320137459472698</v>
      </c>
      <c r="D363">
        <v>9.5636824610697405E-2</v>
      </c>
      <c r="E363">
        <v>-3.3794657644726498</v>
      </c>
      <c r="F363">
        <v>7.2626852184161795E-4</v>
      </c>
      <c r="G363">
        <v>2.6588687366925899E-2</v>
      </c>
      <c r="H363" t="s">
        <v>1093</v>
      </c>
      <c r="I363" t="s">
        <v>1094</v>
      </c>
    </row>
    <row r="364" spans="1:9" x14ac:dyDescent="0.2">
      <c r="A364" t="s">
        <v>1095</v>
      </c>
      <c r="B364">
        <v>34868.548853614702</v>
      </c>
      <c r="C364">
        <v>0.119475360845627</v>
      </c>
      <c r="D364">
        <v>3.5396071661294597E-2</v>
      </c>
      <c r="E364">
        <v>3.37538475989335</v>
      </c>
      <c r="F364">
        <v>7.3712556084686899E-4</v>
      </c>
      <c r="G364">
        <v>2.6692450597589502E-2</v>
      </c>
      <c r="H364" t="s">
        <v>1096</v>
      </c>
      <c r="I364" t="s">
        <v>1097</v>
      </c>
    </row>
    <row r="365" spans="1:9" x14ac:dyDescent="0.2">
      <c r="A365" t="s">
        <v>1098</v>
      </c>
      <c r="B365">
        <v>250.980528062758</v>
      </c>
      <c r="C365">
        <v>0.24717024449087699</v>
      </c>
      <c r="D365">
        <v>7.3248542069925704E-2</v>
      </c>
      <c r="E365">
        <v>3.3744049711585902</v>
      </c>
      <c r="F365">
        <v>7.3975452091837497E-4</v>
      </c>
      <c r="G365">
        <v>2.6714258466370201E-2</v>
      </c>
      <c r="H365" t="s">
        <v>1099</v>
      </c>
      <c r="I365" t="s">
        <v>1100</v>
      </c>
    </row>
    <row r="366" spans="1:9" x14ac:dyDescent="0.2">
      <c r="A366" t="s">
        <v>1101</v>
      </c>
      <c r="B366">
        <v>2014.62208558869</v>
      </c>
      <c r="C366">
        <v>0.16900358626973799</v>
      </c>
      <c r="D366">
        <v>5.01133555441136E-2</v>
      </c>
      <c r="E366">
        <v>3.3724260615709101</v>
      </c>
      <c r="F366">
        <v>7.4509089001216803E-4</v>
      </c>
      <c r="G366">
        <v>2.6833450877733301E-2</v>
      </c>
      <c r="H366" t="s">
        <v>1102</v>
      </c>
      <c r="I366" t="s">
        <v>1103</v>
      </c>
    </row>
    <row r="367" spans="1:9" x14ac:dyDescent="0.2">
      <c r="A367" t="s">
        <v>1104</v>
      </c>
      <c r="B367">
        <v>5639.2044592830498</v>
      </c>
      <c r="C367">
        <v>0.15143989801930099</v>
      </c>
      <c r="D367">
        <v>4.4924348902674903E-2</v>
      </c>
      <c r="E367">
        <v>3.3709981717794899</v>
      </c>
      <c r="F367">
        <v>7.4896354839698196E-4</v>
      </c>
      <c r="G367">
        <v>2.6873354637178801E-2</v>
      </c>
      <c r="H367" t="s">
        <v>1105</v>
      </c>
      <c r="I367" t="s">
        <v>1106</v>
      </c>
    </row>
    <row r="368" spans="1:9" x14ac:dyDescent="0.2">
      <c r="A368" t="s">
        <v>1107</v>
      </c>
      <c r="B368">
        <v>772.68525033812898</v>
      </c>
      <c r="C368">
        <v>0.15180310170254599</v>
      </c>
      <c r="D368">
        <v>4.5049362156758803E-2</v>
      </c>
      <c r="E368">
        <v>3.3697059055867502</v>
      </c>
      <c r="F368">
        <v>7.52484480056176E-4</v>
      </c>
      <c r="G368">
        <v>2.6873354637178801E-2</v>
      </c>
      <c r="H368" t="s">
        <v>1108</v>
      </c>
      <c r="I368" t="s">
        <v>1109</v>
      </c>
    </row>
    <row r="369" spans="1:9" x14ac:dyDescent="0.2">
      <c r="A369" t="s">
        <v>1110</v>
      </c>
      <c r="B369">
        <v>615.85521966341605</v>
      </c>
      <c r="C369">
        <v>-0.229756950777603</v>
      </c>
      <c r="D369">
        <v>6.8196928087059502E-2</v>
      </c>
      <c r="E369">
        <v>-3.3690219958925098</v>
      </c>
      <c r="F369">
        <v>7.5435408662136096E-4</v>
      </c>
      <c r="G369">
        <v>2.6873354637178801E-2</v>
      </c>
      <c r="H369" t="s">
        <v>1111</v>
      </c>
      <c r="I369" t="s">
        <v>1112</v>
      </c>
    </row>
    <row r="370" spans="1:9" x14ac:dyDescent="0.2">
      <c r="A370" t="s">
        <v>1113</v>
      </c>
      <c r="B370">
        <v>52.156819222071803</v>
      </c>
      <c r="C370">
        <v>0.32225711948046598</v>
      </c>
      <c r="D370">
        <v>9.5618959837267994E-2</v>
      </c>
      <c r="E370">
        <v>3.3702219730156999</v>
      </c>
      <c r="F370">
        <v>7.51076554028222E-4</v>
      </c>
      <c r="G370">
        <v>2.6873354637178801E-2</v>
      </c>
      <c r="H370" t="s">
        <v>1114</v>
      </c>
      <c r="I370" t="s">
        <v>1115</v>
      </c>
    </row>
    <row r="371" spans="1:9" x14ac:dyDescent="0.2">
      <c r="A371" t="s">
        <v>1116</v>
      </c>
      <c r="B371">
        <v>51.4080343366306</v>
      </c>
      <c r="C371">
        <v>-0.31980310423734698</v>
      </c>
      <c r="D371">
        <v>9.4946796932828495E-2</v>
      </c>
      <c r="E371">
        <v>-3.3682347858832502</v>
      </c>
      <c r="F371">
        <v>7.5651142527505299E-4</v>
      </c>
      <c r="G371">
        <v>2.6877566297979699E-2</v>
      </c>
      <c r="H371" t="s">
        <v>1117</v>
      </c>
      <c r="I371" t="s">
        <v>1118</v>
      </c>
    </row>
    <row r="372" spans="1:9" x14ac:dyDescent="0.2">
      <c r="A372" t="s">
        <v>1119</v>
      </c>
      <c r="B372">
        <v>1506.19177947405</v>
      </c>
      <c r="C372">
        <v>-0.22415771111034299</v>
      </c>
      <c r="D372">
        <v>6.6629761058776604E-2</v>
      </c>
      <c r="E372">
        <v>-3.36422804987407</v>
      </c>
      <c r="F372">
        <v>7.6758089457218696E-4</v>
      </c>
      <c r="G372">
        <v>2.71975370197742E-2</v>
      </c>
      <c r="H372" t="s">
        <v>1120</v>
      </c>
      <c r="I372" t="s">
        <v>1121</v>
      </c>
    </row>
    <row r="373" spans="1:9" x14ac:dyDescent="0.2">
      <c r="A373" t="s">
        <v>1122</v>
      </c>
      <c r="B373">
        <v>11631.5131461334</v>
      </c>
      <c r="C373">
        <v>0.180373281782086</v>
      </c>
      <c r="D373">
        <v>5.3640728595326898E-2</v>
      </c>
      <c r="E373">
        <v>3.36261804239922</v>
      </c>
      <c r="F373">
        <v>7.7207109153710303E-4</v>
      </c>
      <c r="G373">
        <v>2.7283295060457201E-2</v>
      </c>
      <c r="H373" t="s">
        <v>1123</v>
      </c>
      <c r="I373" t="s">
        <v>1124</v>
      </c>
    </row>
    <row r="374" spans="1:9" x14ac:dyDescent="0.2">
      <c r="A374" t="s">
        <v>1125</v>
      </c>
      <c r="B374">
        <v>536.85312317129501</v>
      </c>
      <c r="C374">
        <v>-0.22202706627287699</v>
      </c>
      <c r="D374">
        <v>6.6047308816561498E-2</v>
      </c>
      <c r="E374">
        <v>-3.3616368365519702</v>
      </c>
      <c r="F374">
        <v>7.7481955186114602E-4</v>
      </c>
      <c r="G374">
        <v>2.7307209928026099E-2</v>
      </c>
      <c r="H374" t="s">
        <v>1126</v>
      </c>
      <c r="I374" t="s">
        <v>1127</v>
      </c>
    </row>
    <row r="375" spans="1:9" x14ac:dyDescent="0.2">
      <c r="A375" t="s">
        <v>1128</v>
      </c>
      <c r="B375">
        <v>356.19801771399801</v>
      </c>
      <c r="C375">
        <v>0.22061509161843801</v>
      </c>
      <c r="D375">
        <v>6.5835612307453398E-2</v>
      </c>
      <c r="E375">
        <v>3.3509993130793898</v>
      </c>
      <c r="F375">
        <v>8.0520502126303801E-4</v>
      </c>
      <c r="G375">
        <v>2.8235753481800002E-2</v>
      </c>
      <c r="H375" t="s">
        <v>1129</v>
      </c>
      <c r="I375" t="s">
        <v>1130</v>
      </c>
    </row>
    <row r="376" spans="1:9" x14ac:dyDescent="0.2">
      <c r="A376" t="s">
        <v>1131</v>
      </c>
      <c r="B376">
        <v>588.810560632641</v>
      </c>
      <c r="C376">
        <v>-0.242584911027313</v>
      </c>
      <c r="D376">
        <v>7.2393635367275E-2</v>
      </c>
      <c r="E376">
        <v>-3.3509148946120102</v>
      </c>
      <c r="F376">
        <v>8.0545052038212604E-4</v>
      </c>
      <c r="G376">
        <v>2.8235753481800002E-2</v>
      </c>
      <c r="H376" t="s">
        <v>1132</v>
      </c>
      <c r="I376" t="s">
        <v>1133</v>
      </c>
    </row>
    <row r="377" spans="1:9" x14ac:dyDescent="0.2">
      <c r="A377" t="s">
        <v>1134</v>
      </c>
      <c r="B377">
        <v>93.094638440715897</v>
      </c>
      <c r="C377">
        <v>0.31705648812345899</v>
      </c>
      <c r="D377">
        <v>9.4667297134042497E-2</v>
      </c>
      <c r="E377">
        <v>3.3491659498266699</v>
      </c>
      <c r="F377">
        <v>8.1055231539058103E-4</v>
      </c>
      <c r="G377">
        <v>2.83392309526877E-2</v>
      </c>
      <c r="H377" t="s">
        <v>1135</v>
      </c>
      <c r="I377" t="s">
        <v>1136</v>
      </c>
    </row>
    <row r="378" spans="1:9" x14ac:dyDescent="0.2">
      <c r="A378" t="s">
        <v>1137</v>
      </c>
      <c r="B378">
        <v>116.646327586071</v>
      </c>
      <c r="C378">
        <v>-0.29159250430017702</v>
      </c>
      <c r="D378">
        <v>8.71739786885906E-2</v>
      </c>
      <c r="E378">
        <v>-3.3449489020321699</v>
      </c>
      <c r="F378">
        <v>8.2297730938462796E-4</v>
      </c>
      <c r="G378">
        <v>2.8697523584652902E-2</v>
      </c>
      <c r="H378" t="s">
        <v>1138</v>
      </c>
      <c r="I378" t="s">
        <v>1139</v>
      </c>
    </row>
    <row r="379" spans="1:9" x14ac:dyDescent="0.2">
      <c r="A379" t="s">
        <v>1140</v>
      </c>
      <c r="B379">
        <v>531.36947617286205</v>
      </c>
      <c r="C379">
        <v>-0.16480048829066901</v>
      </c>
      <c r="D379">
        <v>4.9322757797866601E-2</v>
      </c>
      <c r="E379">
        <v>-3.3412667021996398</v>
      </c>
      <c r="F379">
        <v>8.3397070991813097E-4</v>
      </c>
      <c r="G379">
        <v>2.8851884323965599E-2</v>
      </c>
      <c r="H379" t="s">
        <v>1141</v>
      </c>
      <c r="I379" t="s">
        <v>1142</v>
      </c>
    </row>
    <row r="380" spans="1:9" x14ac:dyDescent="0.2">
      <c r="A380" t="s">
        <v>1143</v>
      </c>
      <c r="B380">
        <v>634.79841051542905</v>
      </c>
      <c r="C380">
        <v>-0.23222006729768299</v>
      </c>
      <c r="D380">
        <v>6.9496837371500003E-2</v>
      </c>
      <c r="E380">
        <v>-3.3414479864218198</v>
      </c>
      <c r="F380">
        <v>8.3342630376298402E-4</v>
      </c>
      <c r="G380">
        <v>2.8851884323965599E-2</v>
      </c>
      <c r="H380" t="s">
        <v>1144</v>
      </c>
      <c r="I380" t="s">
        <v>1145</v>
      </c>
    </row>
    <row r="381" spans="1:9" x14ac:dyDescent="0.2">
      <c r="A381" t="s">
        <v>1146</v>
      </c>
      <c r="B381">
        <v>55.8511810273924</v>
      </c>
      <c r="C381">
        <v>-0.31900638119081898</v>
      </c>
      <c r="D381">
        <v>9.5438331818839803E-2</v>
      </c>
      <c r="E381">
        <v>-3.3425393666389098</v>
      </c>
      <c r="F381">
        <v>8.3015579122045196E-4</v>
      </c>
      <c r="G381">
        <v>2.8851884323965599E-2</v>
      </c>
      <c r="H381" t="s">
        <v>1147</v>
      </c>
      <c r="I381" t="s">
        <v>1148</v>
      </c>
    </row>
    <row r="382" spans="1:9" x14ac:dyDescent="0.2">
      <c r="A382" t="s">
        <v>1149</v>
      </c>
      <c r="B382">
        <v>89.647628352238598</v>
      </c>
      <c r="C382">
        <v>0.30792927871662701</v>
      </c>
      <c r="D382">
        <v>9.2392771774271604E-2</v>
      </c>
      <c r="E382">
        <v>3.33282867050402</v>
      </c>
      <c r="F382">
        <v>8.5967863814128396E-4</v>
      </c>
      <c r="G382">
        <v>2.96634139511525E-2</v>
      </c>
      <c r="H382" t="s">
        <v>1150</v>
      </c>
      <c r="I382" t="s">
        <v>1151</v>
      </c>
    </row>
    <row r="383" spans="1:9" x14ac:dyDescent="0.2">
      <c r="A383" t="s">
        <v>1152</v>
      </c>
      <c r="B383">
        <v>683.63687586118795</v>
      </c>
      <c r="C383">
        <v>0.141530902119228</v>
      </c>
      <c r="D383">
        <v>4.24894882563649E-2</v>
      </c>
      <c r="E383">
        <v>3.3309627375431199</v>
      </c>
      <c r="F383">
        <v>8.6546186655404205E-4</v>
      </c>
      <c r="G383">
        <v>2.97541867528043E-2</v>
      </c>
      <c r="H383" t="s">
        <v>1153</v>
      </c>
      <c r="I383" t="s">
        <v>1154</v>
      </c>
    </row>
    <row r="384" spans="1:9" x14ac:dyDescent="0.2">
      <c r="A384" t="s">
        <v>1155</v>
      </c>
      <c r="B384">
        <v>733.58081638003296</v>
      </c>
      <c r="C384">
        <v>-0.155638375648815</v>
      </c>
      <c r="D384">
        <v>4.67308845871824E-2</v>
      </c>
      <c r="E384">
        <v>-3.3305249199477802</v>
      </c>
      <c r="F384">
        <v>8.6682404317402705E-4</v>
      </c>
      <c r="G384">
        <v>2.97541867528043E-2</v>
      </c>
      <c r="H384" t="s">
        <v>1156</v>
      </c>
      <c r="I384" t="s">
        <v>1157</v>
      </c>
    </row>
    <row r="385" spans="1:9" x14ac:dyDescent="0.2">
      <c r="A385" t="s">
        <v>1158</v>
      </c>
      <c r="B385">
        <v>304.600913254727</v>
      </c>
      <c r="C385">
        <v>-0.227190050860442</v>
      </c>
      <c r="D385">
        <v>6.8262067494080994E-2</v>
      </c>
      <c r="E385">
        <v>-3.32820348402341</v>
      </c>
      <c r="F385">
        <v>8.7407997359208005E-4</v>
      </c>
      <c r="G385">
        <v>2.9847793087868401E-2</v>
      </c>
      <c r="H385" t="s">
        <v>1159</v>
      </c>
      <c r="I385" t="s">
        <v>1160</v>
      </c>
    </row>
    <row r="386" spans="1:9" x14ac:dyDescent="0.2">
      <c r="A386" t="s">
        <v>1161</v>
      </c>
      <c r="B386">
        <v>41.103614324884603</v>
      </c>
      <c r="C386">
        <v>-0.31741712020545598</v>
      </c>
      <c r="D386">
        <v>9.5367858951759005E-2</v>
      </c>
      <c r="E386">
        <v>-3.3283448291108102</v>
      </c>
      <c r="F386">
        <v>8.7363657734519998E-4</v>
      </c>
      <c r="G386">
        <v>2.9847793087868401E-2</v>
      </c>
      <c r="H386" t="s">
        <v>1162</v>
      </c>
      <c r="I386" t="s">
        <v>1163</v>
      </c>
    </row>
    <row r="387" spans="1:9" x14ac:dyDescent="0.2">
      <c r="A387" t="s">
        <v>1164</v>
      </c>
      <c r="B387">
        <v>74.854706938942599</v>
      </c>
      <c r="C387">
        <v>0.31762591893434</v>
      </c>
      <c r="D387">
        <v>9.5526614845308597E-2</v>
      </c>
      <c r="E387">
        <v>3.3249992104157502</v>
      </c>
      <c r="F387">
        <v>8.8418785434647999E-4</v>
      </c>
      <c r="G387">
        <v>3.0114935679950799E-2</v>
      </c>
      <c r="H387" t="s">
        <v>1165</v>
      </c>
      <c r="I387" t="s">
        <v>1166</v>
      </c>
    </row>
    <row r="388" spans="1:9" x14ac:dyDescent="0.2">
      <c r="A388" t="s">
        <v>1167</v>
      </c>
      <c r="B388">
        <v>465.76773802332798</v>
      </c>
      <c r="C388">
        <v>-0.21974839102253199</v>
      </c>
      <c r="D388">
        <v>6.6155641744769594E-2</v>
      </c>
      <c r="E388">
        <v>-3.3216878444067999</v>
      </c>
      <c r="F388">
        <v>8.9474732564619403E-4</v>
      </c>
      <c r="G388">
        <v>3.0396042524078602E-2</v>
      </c>
      <c r="H388" t="s">
        <v>1168</v>
      </c>
      <c r="I388" t="s">
        <v>1169</v>
      </c>
    </row>
    <row r="389" spans="1:9" x14ac:dyDescent="0.2">
      <c r="A389" t="s">
        <v>1170</v>
      </c>
      <c r="B389">
        <v>1123.3018240516999</v>
      </c>
      <c r="C389">
        <v>-0.17368785268645801</v>
      </c>
      <c r="D389">
        <v>5.2356137686121601E-2</v>
      </c>
      <c r="E389">
        <v>-3.31743058908829</v>
      </c>
      <c r="F389">
        <v>9.0849485957293999E-4</v>
      </c>
      <c r="G389">
        <v>3.06262678875471E-2</v>
      </c>
      <c r="H389" t="s">
        <v>1171</v>
      </c>
      <c r="I389" t="s">
        <v>1172</v>
      </c>
    </row>
    <row r="390" spans="1:9" x14ac:dyDescent="0.2">
      <c r="A390" t="s">
        <v>1173</v>
      </c>
      <c r="B390">
        <v>1446.77077992155</v>
      </c>
      <c r="C390">
        <v>0.17385935465167099</v>
      </c>
      <c r="D390">
        <v>5.2396939730647303E-2</v>
      </c>
      <c r="E390">
        <v>3.31812040064582</v>
      </c>
      <c r="F390">
        <v>9.0625411057540495E-4</v>
      </c>
      <c r="G390">
        <v>3.06262678875471E-2</v>
      </c>
      <c r="H390" t="s">
        <v>1174</v>
      </c>
      <c r="I390" t="s">
        <v>1175</v>
      </c>
    </row>
    <row r="391" spans="1:9" x14ac:dyDescent="0.2">
      <c r="A391" t="s">
        <v>1176</v>
      </c>
      <c r="B391">
        <v>1167.95116858189</v>
      </c>
      <c r="C391">
        <v>0.159436559176896</v>
      </c>
      <c r="D391">
        <v>4.8053259714685097E-2</v>
      </c>
      <c r="E391">
        <v>3.3179135010516601</v>
      </c>
      <c r="F391">
        <v>9.0692565443143596E-4</v>
      </c>
      <c r="G391">
        <v>3.06262678875471E-2</v>
      </c>
      <c r="H391" t="s">
        <v>1177</v>
      </c>
      <c r="I391" t="s">
        <v>1178</v>
      </c>
    </row>
    <row r="392" spans="1:9" x14ac:dyDescent="0.2">
      <c r="A392" t="s">
        <v>1179</v>
      </c>
      <c r="B392">
        <v>47789.063906658303</v>
      </c>
      <c r="C392">
        <v>0.23697255629469099</v>
      </c>
      <c r="D392">
        <v>7.1452203846330803E-2</v>
      </c>
      <c r="E392">
        <v>3.3165185052141601</v>
      </c>
      <c r="F392">
        <v>9.1146550983980999E-4</v>
      </c>
      <c r="G392">
        <v>3.06480277683636E-2</v>
      </c>
      <c r="H392" t="s">
        <v>1180</v>
      </c>
      <c r="I392" t="s">
        <v>1181</v>
      </c>
    </row>
    <row r="393" spans="1:9" x14ac:dyDescent="0.2">
      <c r="A393" t="s">
        <v>1182</v>
      </c>
      <c r="B393">
        <v>2255.1921954742702</v>
      </c>
      <c r="C393">
        <v>0.23206520492056701</v>
      </c>
      <c r="D393">
        <v>7.0016914155575802E-2</v>
      </c>
      <c r="E393">
        <v>3.3144163480973199</v>
      </c>
      <c r="F393">
        <v>9.18346535047653E-4</v>
      </c>
      <c r="G393">
        <v>3.06845601441069E-2</v>
      </c>
      <c r="H393" t="s">
        <v>1183</v>
      </c>
      <c r="I393" t="s">
        <v>1184</v>
      </c>
    </row>
    <row r="394" spans="1:9" x14ac:dyDescent="0.2">
      <c r="A394" t="s">
        <v>1185</v>
      </c>
      <c r="B394">
        <v>480.96703365215802</v>
      </c>
      <c r="C394">
        <v>-0.23328948589586401</v>
      </c>
      <c r="D394">
        <v>7.0393979700266701E-2</v>
      </c>
      <c r="E394">
        <v>-3.3140545099054899</v>
      </c>
      <c r="F394">
        <v>9.1953579067765895E-4</v>
      </c>
      <c r="G394">
        <v>3.06845601441069E-2</v>
      </c>
      <c r="H394" t="s">
        <v>1186</v>
      </c>
      <c r="I394" t="s">
        <v>1187</v>
      </c>
    </row>
    <row r="395" spans="1:9" x14ac:dyDescent="0.2">
      <c r="A395" t="s">
        <v>1188</v>
      </c>
      <c r="B395">
        <v>391.21423221266298</v>
      </c>
      <c r="C395">
        <v>-0.24883906308624101</v>
      </c>
      <c r="D395">
        <v>7.5071009720887705E-2</v>
      </c>
      <c r="E395">
        <v>-3.3147158138863402</v>
      </c>
      <c r="F395">
        <v>9.1736335723152098E-4</v>
      </c>
      <c r="G395">
        <v>3.06845601441069E-2</v>
      </c>
      <c r="H395" t="s">
        <v>1189</v>
      </c>
      <c r="I395" t="s">
        <v>1190</v>
      </c>
    </row>
    <row r="396" spans="1:9" x14ac:dyDescent="0.2">
      <c r="A396" t="s">
        <v>1191</v>
      </c>
      <c r="B396">
        <v>10715.297270405301</v>
      </c>
      <c r="C396">
        <v>9.9473743900415995E-2</v>
      </c>
      <c r="D396">
        <v>3.0039566482793101E-2</v>
      </c>
      <c r="E396">
        <v>3.3114240832135602</v>
      </c>
      <c r="F396">
        <v>9.2822421890682405E-4</v>
      </c>
      <c r="G396">
        <v>3.0896271286391001E-2</v>
      </c>
      <c r="H396" t="s">
        <v>1192</v>
      </c>
      <c r="I396" t="s">
        <v>1193</v>
      </c>
    </row>
    <row r="397" spans="1:9" x14ac:dyDescent="0.2">
      <c r="A397" t="s">
        <v>1194</v>
      </c>
      <c r="B397">
        <v>454.32539554854498</v>
      </c>
      <c r="C397">
        <v>-0.24277859449769501</v>
      </c>
      <c r="D397">
        <v>7.3427340676921402E-2</v>
      </c>
      <c r="E397">
        <v>-3.3063786902744501</v>
      </c>
      <c r="F397">
        <v>9.45102637890936E-4</v>
      </c>
      <c r="G397">
        <v>3.1378835944686198E-2</v>
      </c>
      <c r="H397" t="s">
        <v>1195</v>
      </c>
      <c r="I397" t="s">
        <v>1196</v>
      </c>
    </row>
    <row r="398" spans="1:9" x14ac:dyDescent="0.2">
      <c r="A398" t="s">
        <v>1197</v>
      </c>
      <c r="B398">
        <v>148.61896699619501</v>
      </c>
      <c r="C398">
        <v>-0.27192792798580301</v>
      </c>
      <c r="D398">
        <v>8.2272976986014199E-2</v>
      </c>
      <c r="E398">
        <v>-3.3051913027533799</v>
      </c>
      <c r="F398">
        <v>9.4911593378052095E-4</v>
      </c>
      <c r="G398">
        <v>3.1432907344625803E-2</v>
      </c>
      <c r="H398" t="s">
        <v>1198</v>
      </c>
      <c r="I398" t="s">
        <v>1199</v>
      </c>
    </row>
    <row r="399" spans="1:9" x14ac:dyDescent="0.2">
      <c r="A399" t="s">
        <v>1200</v>
      </c>
      <c r="B399">
        <v>2349.3223940026501</v>
      </c>
      <c r="C399">
        <v>0.11314799353633</v>
      </c>
      <c r="D399">
        <v>3.4261880807485698E-2</v>
      </c>
      <c r="E399">
        <v>3.3024454837169501</v>
      </c>
      <c r="F399">
        <v>9.58457168662164E-4</v>
      </c>
      <c r="G399">
        <v>3.1662716641944803E-2</v>
      </c>
      <c r="H399" t="s">
        <v>1201</v>
      </c>
      <c r="I399" t="s">
        <v>1202</v>
      </c>
    </row>
    <row r="400" spans="1:9" x14ac:dyDescent="0.2">
      <c r="A400" t="s">
        <v>1203</v>
      </c>
      <c r="B400">
        <v>12.2879772078494</v>
      </c>
      <c r="C400">
        <v>-0.294301887302992</v>
      </c>
      <c r="D400">
        <v>8.9188959590958405E-2</v>
      </c>
      <c r="E400">
        <v>-3.2997569279059902</v>
      </c>
      <c r="F400">
        <v>9.6768603758921998E-4</v>
      </c>
      <c r="G400">
        <v>3.1887674153658799E-2</v>
      </c>
      <c r="H400" t="s">
        <v>1204</v>
      </c>
      <c r="I400" t="s">
        <v>1205</v>
      </c>
    </row>
    <row r="401" spans="1:9" x14ac:dyDescent="0.2">
      <c r="A401" t="s">
        <v>1206</v>
      </c>
      <c r="B401">
        <v>1396.95267910339</v>
      </c>
      <c r="C401">
        <v>-0.162031244843508</v>
      </c>
      <c r="D401">
        <v>4.9159184811797603E-2</v>
      </c>
      <c r="E401">
        <v>-3.2960523138012299</v>
      </c>
      <c r="F401">
        <v>9.8053754648008305E-4</v>
      </c>
      <c r="G401">
        <v>3.1992025062349598E-2</v>
      </c>
      <c r="H401" t="s">
        <v>1207</v>
      </c>
      <c r="I401" t="s">
        <v>1208</v>
      </c>
    </row>
    <row r="402" spans="1:9" x14ac:dyDescent="0.2">
      <c r="A402" t="s">
        <v>1209</v>
      </c>
      <c r="B402">
        <v>124.43982246884001</v>
      </c>
      <c r="C402">
        <v>0.30898026111452498</v>
      </c>
      <c r="D402">
        <v>9.3715952700595406E-2</v>
      </c>
      <c r="E402">
        <v>3.2969868225280501</v>
      </c>
      <c r="F402">
        <v>9.7728086300014191E-4</v>
      </c>
      <c r="G402">
        <v>3.1992025062349598E-2</v>
      </c>
      <c r="H402" t="s">
        <v>1210</v>
      </c>
      <c r="I402" t="s">
        <v>1211</v>
      </c>
    </row>
    <row r="403" spans="1:9" x14ac:dyDescent="0.2">
      <c r="A403" t="s">
        <v>1212</v>
      </c>
      <c r="B403">
        <v>2043.0843950809499</v>
      </c>
      <c r="C403">
        <v>-0.20483079678258001</v>
      </c>
      <c r="D403">
        <v>6.2116647089393601E-2</v>
      </c>
      <c r="E403">
        <v>-3.2975185619372298</v>
      </c>
      <c r="F403">
        <v>9.7543227030845805E-4</v>
      </c>
      <c r="G403">
        <v>3.1992025062349598E-2</v>
      </c>
      <c r="H403" t="s">
        <v>1213</v>
      </c>
      <c r="I403" t="s">
        <v>1214</v>
      </c>
    </row>
    <row r="404" spans="1:9" x14ac:dyDescent="0.2">
      <c r="A404" t="s">
        <v>1215</v>
      </c>
      <c r="B404">
        <v>267.01416987082899</v>
      </c>
      <c r="C404">
        <v>0.23651729564567101</v>
      </c>
      <c r="D404">
        <v>7.1757897296961595E-2</v>
      </c>
      <c r="E404">
        <v>3.2960455163126099</v>
      </c>
      <c r="F404">
        <v>9.8056127192088904E-4</v>
      </c>
      <c r="G404">
        <v>3.1992025062349598E-2</v>
      </c>
      <c r="H404" t="s">
        <v>1216</v>
      </c>
      <c r="I404" t="s">
        <v>1217</v>
      </c>
    </row>
    <row r="405" spans="1:9" x14ac:dyDescent="0.2">
      <c r="A405" t="s">
        <v>1218</v>
      </c>
      <c r="B405">
        <v>17.144493352860799</v>
      </c>
      <c r="C405">
        <v>-0.27984046502964299</v>
      </c>
      <c r="D405">
        <v>8.4981509184241702E-2</v>
      </c>
      <c r="E405">
        <v>-3.2929571116811198</v>
      </c>
      <c r="F405">
        <v>9.9139596215931896E-4</v>
      </c>
      <c r="G405">
        <v>3.2186182702517198E-2</v>
      </c>
      <c r="H405" t="s">
        <v>1219</v>
      </c>
      <c r="I405" t="s">
        <v>1220</v>
      </c>
    </row>
    <row r="406" spans="1:9" x14ac:dyDescent="0.2">
      <c r="A406" t="s">
        <v>1221</v>
      </c>
      <c r="B406">
        <v>104.146910703042</v>
      </c>
      <c r="C406">
        <v>-0.29714088620932599</v>
      </c>
      <c r="D406">
        <v>9.02245948883212E-2</v>
      </c>
      <c r="E406">
        <v>-3.2933468593250299</v>
      </c>
      <c r="F406">
        <v>9.9002257073556397E-4</v>
      </c>
      <c r="G406">
        <v>3.2186182702517198E-2</v>
      </c>
      <c r="H406" t="s">
        <v>1222</v>
      </c>
      <c r="I406" t="s">
        <v>1223</v>
      </c>
    </row>
    <row r="407" spans="1:9" x14ac:dyDescent="0.2">
      <c r="A407" t="s">
        <v>1224</v>
      </c>
      <c r="B407">
        <v>1303.8948446658801</v>
      </c>
      <c r="C407">
        <v>-0.20938401591792399</v>
      </c>
      <c r="D407">
        <v>6.3616711970008705E-2</v>
      </c>
      <c r="E407">
        <v>-3.2913366540640401</v>
      </c>
      <c r="F407">
        <v>9.9712505982331705E-4</v>
      </c>
      <c r="G407">
        <v>3.2213493660615503E-2</v>
      </c>
      <c r="H407" t="s">
        <v>1225</v>
      </c>
      <c r="I407" t="s">
        <v>1226</v>
      </c>
    </row>
    <row r="408" spans="1:9" x14ac:dyDescent="0.2">
      <c r="A408" t="s">
        <v>1227</v>
      </c>
      <c r="B408">
        <v>785.85738367496197</v>
      </c>
      <c r="C408">
        <v>-0.19808659633495801</v>
      </c>
      <c r="D408">
        <v>6.01721751905792E-2</v>
      </c>
      <c r="E408">
        <v>-3.2919966032069001</v>
      </c>
      <c r="F408">
        <v>9.9478813238831009E-4</v>
      </c>
      <c r="G408">
        <v>3.2213493660615503E-2</v>
      </c>
      <c r="H408" t="s">
        <v>1228</v>
      </c>
      <c r="I408" t="s">
        <v>1229</v>
      </c>
    </row>
    <row r="409" spans="1:9" x14ac:dyDescent="0.2">
      <c r="A409" t="s">
        <v>1230</v>
      </c>
      <c r="B409">
        <v>226.640030202752</v>
      </c>
      <c r="C409">
        <v>0.28618486415358002</v>
      </c>
      <c r="D409">
        <v>8.6973032471194103E-2</v>
      </c>
      <c r="E409">
        <v>3.2905011590617601</v>
      </c>
      <c r="F409">
        <v>1.00009089797629E-3</v>
      </c>
      <c r="G409">
        <v>3.2230313267054903E-2</v>
      </c>
      <c r="H409" t="s">
        <v>1231</v>
      </c>
      <c r="I409" t="s">
        <v>1232</v>
      </c>
    </row>
    <row r="410" spans="1:9" x14ac:dyDescent="0.2">
      <c r="A410" t="s">
        <v>1233</v>
      </c>
      <c r="B410">
        <v>552.62461806500596</v>
      </c>
      <c r="C410">
        <v>-0.21531155362197599</v>
      </c>
      <c r="D410">
        <v>6.5487193736084595E-2</v>
      </c>
      <c r="E410">
        <v>-3.2878421159668001</v>
      </c>
      <c r="F410">
        <v>1.00958440513321E-3</v>
      </c>
      <c r="G410">
        <v>3.2456907424538502E-2</v>
      </c>
      <c r="H410" t="s">
        <v>1234</v>
      </c>
      <c r="I410" t="s">
        <v>1235</v>
      </c>
    </row>
    <row r="411" spans="1:9" x14ac:dyDescent="0.2">
      <c r="A411" t="s">
        <v>1236</v>
      </c>
      <c r="B411">
        <v>146.653321966568</v>
      </c>
      <c r="C411">
        <v>-0.31124016270620403</v>
      </c>
      <c r="D411">
        <v>9.4720887230039796E-2</v>
      </c>
      <c r="E411">
        <v>-3.2858662097444702</v>
      </c>
      <c r="F411">
        <v>1.01669287858966E-3</v>
      </c>
      <c r="G411">
        <v>3.26059095685894E-2</v>
      </c>
      <c r="H411" t="s">
        <v>1237</v>
      </c>
      <c r="I411" t="s">
        <v>1238</v>
      </c>
    </row>
    <row r="412" spans="1:9" x14ac:dyDescent="0.2">
      <c r="A412" t="s">
        <v>1239</v>
      </c>
      <c r="B412">
        <v>522.06661297322898</v>
      </c>
      <c r="C412">
        <v>0.20973644872005801</v>
      </c>
      <c r="D412">
        <v>6.3871597135186906E-2</v>
      </c>
      <c r="E412">
        <v>3.2837201217333298</v>
      </c>
      <c r="F412">
        <v>1.02446605891791E-3</v>
      </c>
      <c r="G412">
        <v>3.2775454181060502E-2</v>
      </c>
      <c r="H412" t="s">
        <v>1240</v>
      </c>
      <c r="I412" t="s">
        <v>1241</v>
      </c>
    </row>
    <row r="413" spans="1:9" x14ac:dyDescent="0.2">
      <c r="A413" t="s">
        <v>1242</v>
      </c>
      <c r="B413">
        <v>139.26758677721301</v>
      </c>
      <c r="C413">
        <v>0.25834556851652402</v>
      </c>
      <c r="D413">
        <v>7.8831878494963203E-2</v>
      </c>
      <c r="E413">
        <v>3.2771712846222498</v>
      </c>
      <c r="F413">
        <v>1.0485274098459699E-3</v>
      </c>
      <c r="G413">
        <v>3.3464018859999202E-2</v>
      </c>
      <c r="H413" t="s">
        <v>1243</v>
      </c>
      <c r="I413" t="s">
        <v>1244</v>
      </c>
    </row>
    <row r="414" spans="1:9" x14ac:dyDescent="0.2">
      <c r="A414" t="s">
        <v>1245</v>
      </c>
      <c r="B414">
        <v>565.94749369074702</v>
      </c>
      <c r="C414">
        <v>-0.21895214985306299</v>
      </c>
      <c r="D414">
        <v>6.6840739096338003E-2</v>
      </c>
      <c r="E414">
        <v>-3.2757290361120299</v>
      </c>
      <c r="F414">
        <v>1.0538962145959299E-3</v>
      </c>
      <c r="G414">
        <v>3.3554120784031298E-2</v>
      </c>
      <c r="H414" t="s">
        <v>1246</v>
      </c>
      <c r="I414" t="s">
        <v>1247</v>
      </c>
    </row>
    <row r="415" spans="1:9" x14ac:dyDescent="0.2">
      <c r="A415" t="s">
        <v>1248</v>
      </c>
      <c r="B415">
        <v>10342.685173919101</v>
      </c>
      <c r="C415">
        <v>-0.22040841212760501</v>
      </c>
      <c r="D415">
        <v>6.7300449065111595E-2</v>
      </c>
      <c r="E415">
        <v>-3.27499170049171</v>
      </c>
      <c r="F415">
        <v>1.0566507788711101E-3</v>
      </c>
      <c r="G415">
        <v>3.3560756424819399E-2</v>
      </c>
      <c r="H415" t="s">
        <v>1249</v>
      </c>
      <c r="I415" t="s">
        <v>1250</v>
      </c>
    </row>
    <row r="416" spans="1:9" x14ac:dyDescent="0.2">
      <c r="A416" t="s">
        <v>1251</v>
      </c>
      <c r="B416">
        <v>3378.3382922890501</v>
      </c>
      <c r="C416">
        <v>-0.167739832605874</v>
      </c>
      <c r="D416">
        <v>5.1277617832964202E-2</v>
      </c>
      <c r="E416">
        <v>-3.2712095392629701</v>
      </c>
      <c r="F416">
        <v>1.0708853199551101E-3</v>
      </c>
      <c r="G416">
        <v>3.3742650824576503E-2</v>
      </c>
      <c r="H416" t="s">
        <v>1252</v>
      </c>
      <c r="I416" t="s">
        <v>1253</v>
      </c>
    </row>
    <row r="417" spans="1:9" x14ac:dyDescent="0.2">
      <c r="A417" t="s">
        <v>1254</v>
      </c>
      <c r="B417">
        <v>2748.0947461533401</v>
      </c>
      <c r="C417">
        <v>0.19989412650539901</v>
      </c>
      <c r="D417">
        <v>6.1106715756008602E-2</v>
      </c>
      <c r="E417">
        <v>3.2712300772888998</v>
      </c>
      <c r="F417">
        <v>1.0708075463194101E-3</v>
      </c>
      <c r="G417">
        <v>3.3742650824576503E-2</v>
      </c>
      <c r="H417" t="s">
        <v>1255</v>
      </c>
      <c r="I417" t="s">
        <v>1256</v>
      </c>
    </row>
    <row r="418" spans="1:9" x14ac:dyDescent="0.2">
      <c r="A418" t="s">
        <v>1257</v>
      </c>
      <c r="B418">
        <v>28.1118855544441</v>
      </c>
      <c r="C418">
        <v>0.304027842647135</v>
      </c>
      <c r="D418">
        <v>9.2897843003849304E-2</v>
      </c>
      <c r="E418">
        <v>3.2727115379259901</v>
      </c>
      <c r="F418">
        <v>1.0652112956564899E-3</v>
      </c>
      <c r="G418">
        <v>3.3742650824576503E-2</v>
      </c>
      <c r="H418" t="s">
        <v>1258</v>
      </c>
      <c r="I418" t="s">
        <v>1259</v>
      </c>
    </row>
    <row r="419" spans="1:9" x14ac:dyDescent="0.2">
      <c r="A419" t="s">
        <v>1260</v>
      </c>
      <c r="B419">
        <v>530.71364067615104</v>
      </c>
      <c r="C419">
        <v>0.24083745273019</v>
      </c>
      <c r="D419">
        <v>7.3633652788985204E-2</v>
      </c>
      <c r="E419">
        <v>3.2707524835195598</v>
      </c>
      <c r="F419">
        <v>1.0726174566040201E-3</v>
      </c>
      <c r="G419">
        <v>3.3742650824576503E-2</v>
      </c>
      <c r="H419" t="s">
        <v>1261</v>
      </c>
      <c r="I419" t="s">
        <v>1262</v>
      </c>
    </row>
    <row r="420" spans="1:9" x14ac:dyDescent="0.2">
      <c r="A420" t="s">
        <v>1263</v>
      </c>
      <c r="B420">
        <v>1373.1214945209999</v>
      </c>
      <c r="C420">
        <v>-0.22455791619492099</v>
      </c>
      <c r="D420">
        <v>6.8670891236025905E-2</v>
      </c>
      <c r="E420">
        <v>-3.2700597320501101</v>
      </c>
      <c r="F420">
        <v>1.0752477676068599E-3</v>
      </c>
      <c r="G420">
        <v>3.3744859106728503E-2</v>
      </c>
      <c r="H420" t="s">
        <v>1264</v>
      </c>
      <c r="I420" t="s">
        <v>1265</v>
      </c>
    </row>
    <row r="421" spans="1:9" x14ac:dyDescent="0.2">
      <c r="A421" t="s">
        <v>1266</v>
      </c>
      <c r="B421">
        <v>278.06678910998897</v>
      </c>
      <c r="C421">
        <v>-0.25681394287474602</v>
      </c>
      <c r="D421">
        <v>7.8576481153586203E-2</v>
      </c>
      <c r="E421">
        <v>-3.2683309191814698</v>
      </c>
      <c r="F421">
        <v>1.08183795025523E-3</v>
      </c>
      <c r="G421">
        <v>3.3871035682456398E-2</v>
      </c>
      <c r="H421" t="s">
        <v>1267</v>
      </c>
      <c r="I421" t="s">
        <v>1268</v>
      </c>
    </row>
    <row r="422" spans="1:9" x14ac:dyDescent="0.2">
      <c r="A422" t="s">
        <v>1269</v>
      </c>
      <c r="B422">
        <v>4055.3774754821602</v>
      </c>
      <c r="C422">
        <v>0.10095599778959601</v>
      </c>
      <c r="D422">
        <v>3.0931149934499899E-2</v>
      </c>
      <c r="E422">
        <v>3.2638941003933399</v>
      </c>
      <c r="F422">
        <v>1.09892232046999E-3</v>
      </c>
      <c r="G422">
        <v>3.4324395986054503E-2</v>
      </c>
      <c r="H422" t="s">
        <v>1270</v>
      </c>
      <c r="I422" t="s">
        <v>1271</v>
      </c>
    </row>
    <row r="423" spans="1:9" x14ac:dyDescent="0.2">
      <c r="A423" t="s">
        <v>1272</v>
      </c>
      <c r="B423">
        <v>70.058261931904298</v>
      </c>
      <c r="C423">
        <v>-0.29227208135668498</v>
      </c>
      <c r="D423">
        <v>8.9608591791268802E-2</v>
      </c>
      <c r="E423">
        <v>-3.2616524321405902</v>
      </c>
      <c r="F423">
        <v>1.10764862171473E-3</v>
      </c>
      <c r="G423">
        <v>3.43527446654633E-2</v>
      </c>
      <c r="H423" t="s">
        <v>1273</v>
      </c>
      <c r="I423" t="s">
        <v>1274</v>
      </c>
    </row>
    <row r="424" spans="1:9" x14ac:dyDescent="0.2">
      <c r="A424" t="s">
        <v>1275</v>
      </c>
      <c r="B424">
        <v>3300.69221775815</v>
      </c>
      <c r="C424">
        <v>0.15447428058853799</v>
      </c>
      <c r="D424">
        <v>4.7357016064740798E-2</v>
      </c>
      <c r="E424">
        <v>3.2619090775770001</v>
      </c>
      <c r="F424">
        <v>1.1066463217389499E-3</v>
      </c>
      <c r="G424">
        <v>3.43527446654633E-2</v>
      </c>
      <c r="H424" t="s">
        <v>1276</v>
      </c>
      <c r="I424" t="s">
        <v>1277</v>
      </c>
    </row>
    <row r="425" spans="1:9" x14ac:dyDescent="0.2">
      <c r="A425" t="s">
        <v>1278</v>
      </c>
      <c r="B425">
        <v>145.86687624598801</v>
      </c>
      <c r="C425">
        <v>0.28911591374069701</v>
      </c>
      <c r="D425">
        <v>8.8606070048327101E-2</v>
      </c>
      <c r="E425">
        <v>3.2629357512753798</v>
      </c>
      <c r="F425">
        <v>1.10264514500173E-3</v>
      </c>
      <c r="G425">
        <v>3.43527446654633E-2</v>
      </c>
      <c r="H425" t="s">
        <v>1279</v>
      </c>
      <c r="I425" t="s">
        <v>1280</v>
      </c>
    </row>
    <row r="426" spans="1:9" x14ac:dyDescent="0.2">
      <c r="A426" t="s">
        <v>1281</v>
      </c>
      <c r="B426">
        <v>82.961685789394593</v>
      </c>
      <c r="C426">
        <v>0.29697203182354798</v>
      </c>
      <c r="D426">
        <v>9.1112178408239097E-2</v>
      </c>
      <c r="E426">
        <v>3.2594109482590699</v>
      </c>
      <c r="F426">
        <v>1.1164382338478E-3</v>
      </c>
      <c r="G426">
        <v>3.4465689743036203E-2</v>
      </c>
      <c r="H426" t="s">
        <v>1282</v>
      </c>
      <c r="I426" t="s">
        <v>1283</v>
      </c>
    </row>
    <row r="427" spans="1:9" x14ac:dyDescent="0.2">
      <c r="A427" t="s">
        <v>1284</v>
      </c>
      <c r="B427">
        <v>824.01245125586797</v>
      </c>
      <c r="C427">
        <v>-0.15811817449466001</v>
      </c>
      <c r="D427">
        <v>4.8511582082497902E-2</v>
      </c>
      <c r="E427">
        <v>-3.25939018492052</v>
      </c>
      <c r="F427">
        <v>1.11651995450091E-3</v>
      </c>
      <c r="G427">
        <v>3.4465689743036203E-2</v>
      </c>
      <c r="H427" t="s">
        <v>1285</v>
      </c>
      <c r="I427" t="s">
        <v>1286</v>
      </c>
    </row>
    <row r="428" spans="1:9" x14ac:dyDescent="0.2">
      <c r="A428" t="s">
        <v>1287</v>
      </c>
      <c r="B428">
        <v>3382.6658528806001</v>
      </c>
      <c r="C428">
        <v>0.15954758721838999</v>
      </c>
      <c r="D428">
        <v>4.9033336623672902E-2</v>
      </c>
      <c r="E428">
        <v>3.2538594801921201</v>
      </c>
      <c r="F428">
        <v>1.13848579986673E-3</v>
      </c>
      <c r="G428">
        <v>3.4791189009644598E-2</v>
      </c>
      <c r="H428" t="s">
        <v>1288</v>
      </c>
      <c r="I428" t="s">
        <v>1289</v>
      </c>
    </row>
    <row r="429" spans="1:9" x14ac:dyDescent="0.2">
      <c r="A429" t="s">
        <v>1290</v>
      </c>
      <c r="B429">
        <v>484.85230322898201</v>
      </c>
      <c r="C429">
        <v>-0.24810369796708701</v>
      </c>
      <c r="D429">
        <v>7.6274834215939696E-2</v>
      </c>
      <c r="E429">
        <v>-3.25275958338614</v>
      </c>
      <c r="F429">
        <v>1.14290151287278E-3</v>
      </c>
      <c r="G429">
        <v>3.4791189009644598E-2</v>
      </c>
      <c r="H429" t="s">
        <v>1291</v>
      </c>
      <c r="I429" t="s">
        <v>1292</v>
      </c>
    </row>
    <row r="430" spans="1:9" x14ac:dyDescent="0.2">
      <c r="A430" t="s">
        <v>1293</v>
      </c>
      <c r="B430">
        <v>25811.347973907599</v>
      </c>
      <c r="C430">
        <v>0.10846747597227099</v>
      </c>
      <c r="D430">
        <v>3.3345190770064703E-2</v>
      </c>
      <c r="E430">
        <v>3.2528671591720602</v>
      </c>
      <c r="F430">
        <v>1.1424689351131501E-3</v>
      </c>
      <c r="G430">
        <v>3.4791189009644598E-2</v>
      </c>
      <c r="H430" t="s">
        <v>1294</v>
      </c>
      <c r="I430" t="s">
        <v>1295</v>
      </c>
    </row>
    <row r="431" spans="1:9" x14ac:dyDescent="0.2">
      <c r="A431" t="s">
        <v>1296</v>
      </c>
      <c r="B431">
        <v>3826.5174669427802</v>
      </c>
      <c r="C431">
        <v>-0.15139720839868401</v>
      </c>
      <c r="D431">
        <v>4.65393970513443E-2</v>
      </c>
      <c r="E431">
        <v>-3.2530977621316399</v>
      </c>
      <c r="F431">
        <v>1.14154215721488E-3</v>
      </c>
      <c r="G431">
        <v>3.4791189009644598E-2</v>
      </c>
      <c r="H431" t="s">
        <v>1297</v>
      </c>
      <c r="I431" t="s">
        <v>1298</v>
      </c>
    </row>
    <row r="432" spans="1:9" x14ac:dyDescent="0.2">
      <c r="A432" t="s">
        <v>1299</v>
      </c>
      <c r="B432">
        <v>340.11044366577698</v>
      </c>
      <c r="C432">
        <v>-0.20639708855342001</v>
      </c>
      <c r="D432">
        <v>6.3418556448605307E-2</v>
      </c>
      <c r="E432">
        <v>-3.2545220218105202</v>
      </c>
      <c r="F432">
        <v>1.13583353623266E-3</v>
      </c>
      <c r="G432">
        <v>3.4791189009644598E-2</v>
      </c>
      <c r="H432" t="s">
        <v>1300</v>
      </c>
      <c r="I432" t="s">
        <v>1301</v>
      </c>
    </row>
    <row r="433" spans="1:9" x14ac:dyDescent="0.2">
      <c r="A433" t="s">
        <v>1302</v>
      </c>
      <c r="B433">
        <v>117.281788723345</v>
      </c>
      <c r="C433">
        <v>0.25287614813263798</v>
      </c>
      <c r="D433">
        <v>7.7692040267713994E-2</v>
      </c>
      <c r="E433">
        <v>3.2548527141424999</v>
      </c>
      <c r="F433">
        <v>1.13451185816592E-3</v>
      </c>
      <c r="G433">
        <v>3.4791189009644598E-2</v>
      </c>
      <c r="H433" t="s">
        <v>1303</v>
      </c>
      <c r="I433" t="s">
        <v>1304</v>
      </c>
    </row>
    <row r="434" spans="1:9" x14ac:dyDescent="0.2">
      <c r="A434" t="s">
        <v>1305</v>
      </c>
      <c r="B434">
        <v>177.89798400803301</v>
      </c>
      <c r="C434">
        <v>0.26106659081698902</v>
      </c>
      <c r="D434">
        <v>8.0383397073869794E-2</v>
      </c>
      <c r="E434">
        <v>3.24776757788772</v>
      </c>
      <c r="F434">
        <v>1.16314240493965E-3</v>
      </c>
      <c r="G434">
        <v>3.5287070113971003E-2</v>
      </c>
      <c r="H434" t="s">
        <v>1306</v>
      </c>
      <c r="I434" t="s">
        <v>1307</v>
      </c>
    </row>
    <row r="435" spans="1:9" x14ac:dyDescent="0.2">
      <c r="A435" t="s">
        <v>1308</v>
      </c>
      <c r="B435">
        <v>921.61757404622495</v>
      </c>
      <c r="C435">
        <v>-0.251957165314597</v>
      </c>
      <c r="D435">
        <v>7.7602382940817893E-2</v>
      </c>
      <c r="E435">
        <v>-3.2467709851996198</v>
      </c>
      <c r="F435">
        <v>1.1672227122138999E-3</v>
      </c>
      <c r="G435">
        <v>3.5287070113971003E-2</v>
      </c>
      <c r="H435" t="s">
        <v>1309</v>
      </c>
      <c r="I435" t="s">
        <v>1310</v>
      </c>
    </row>
    <row r="436" spans="1:9" x14ac:dyDescent="0.2">
      <c r="A436" t="s">
        <v>1311</v>
      </c>
      <c r="B436">
        <v>1177.9772242771</v>
      </c>
      <c r="C436">
        <v>0.14590377100129501</v>
      </c>
      <c r="D436">
        <v>4.4937656218591401E-2</v>
      </c>
      <c r="E436">
        <v>3.2468042011708702</v>
      </c>
      <c r="F436">
        <v>1.1670865046522301E-3</v>
      </c>
      <c r="G436">
        <v>3.5287070113971003E-2</v>
      </c>
      <c r="H436" t="s">
        <v>1312</v>
      </c>
      <c r="I436" t="s">
        <v>1313</v>
      </c>
    </row>
    <row r="437" spans="1:9" x14ac:dyDescent="0.2">
      <c r="A437" t="s">
        <v>1314</v>
      </c>
      <c r="B437">
        <v>788.27544118187097</v>
      </c>
      <c r="C437">
        <v>-0.221300242809295</v>
      </c>
      <c r="D437">
        <v>6.8244240522494504E-2</v>
      </c>
      <c r="E437">
        <v>-3.24276805068041</v>
      </c>
      <c r="F437">
        <v>1.1837453825503299E-3</v>
      </c>
      <c r="G437">
        <v>3.54225943636138E-2</v>
      </c>
      <c r="H437" t="s">
        <v>1315</v>
      </c>
      <c r="I437" t="s">
        <v>1316</v>
      </c>
    </row>
    <row r="438" spans="1:9" x14ac:dyDescent="0.2">
      <c r="A438" t="s">
        <v>1317</v>
      </c>
      <c r="B438">
        <v>881.57009511548404</v>
      </c>
      <c r="C438">
        <v>-0.22107082217285501</v>
      </c>
      <c r="D438">
        <v>6.8180559234862104E-2</v>
      </c>
      <c r="E438">
        <v>-3.2424319285990402</v>
      </c>
      <c r="F438">
        <v>1.18514256235139E-3</v>
      </c>
      <c r="G438">
        <v>3.54225943636138E-2</v>
      </c>
      <c r="H438" t="s">
        <v>1318</v>
      </c>
      <c r="I438" t="s">
        <v>1319</v>
      </c>
    </row>
    <row r="439" spans="1:9" x14ac:dyDescent="0.2">
      <c r="A439" t="s">
        <v>1320</v>
      </c>
      <c r="B439">
        <v>511.99733105971097</v>
      </c>
      <c r="C439">
        <v>0.15517716753754501</v>
      </c>
      <c r="D439">
        <v>4.7846473222689902E-2</v>
      </c>
      <c r="E439">
        <v>3.24323104892831</v>
      </c>
      <c r="F439">
        <v>1.18182330057212E-3</v>
      </c>
      <c r="G439">
        <v>3.54225943636138E-2</v>
      </c>
      <c r="H439" t="s">
        <v>1321</v>
      </c>
      <c r="I439" t="s">
        <v>1322</v>
      </c>
    </row>
    <row r="440" spans="1:9" x14ac:dyDescent="0.2">
      <c r="A440" t="s">
        <v>1323</v>
      </c>
      <c r="B440">
        <v>408.60525924805199</v>
      </c>
      <c r="C440">
        <v>0.18011232331985</v>
      </c>
      <c r="D440">
        <v>5.55273953879801E-2</v>
      </c>
      <c r="E440">
        <v>3.24366597895277</v>
      </c>
      <c r="F440">
        <v>1.18002036763941E-3</v>
      </c>
      <c r="G440">
        <v>3.54225943636138E-2</v>
      </c>
      <c r="H440" t="s">
        <v>1324</v>
      </c>
      <c r="I440" t="s">
        <v>1325</v>
      </c>
    </row>
    <row r="441" spans="1:9" x14ac:dyDescent="0.2">
      <c r="A441" t="s">
        <v>1326</v>
      </c>
      <c r="B441">
        <v>28.823850060393401</v>
      </c>
      <c r="C441">
        <v>-0.29012956788463501</v>
      </c>
      <c r="D441">
        <v>8.9439350274665097E-2</v>
      </c>
      <c r="E441">
        <v>-3.2438693594447701</v>
      </c>
      <c r="F441">
        <v>1.1791781586693801E-3</v>
      </c>
      <c r="G441">
        <v>3.54225943636138E-2</v>
      </c>
      <c r="H441" t="s">
        <v>1327</v>
      </c>
      <c r="I441" t="s">
        <v>1328</v>
      </c>
    </row>
    <row r="442" spans="1:9" x14ac:dyDescent="0.2">
      <c r="A442" t="s">
        <v>1329</v>
      </c>
      <c r="B442">
        <v>649.51050681408606</v>
      </c>
      <c r="C442">
        <v>-0.13188521549225299</v>
      </c>
      <c r="D442">
        <v>4.0703834258346498E-2</v>
      </c>
      <c r="E442">
        <v>-3.2401177406329702</v>
      </c>
      <c r="F442">
        <v>1.19480352818662E-3</v>
      </c>
      <c r="G442">
        <v>3.5630554988750701E-2</v>
      </c>
      <c r="H442" t="s">
        <v>1330</v>
      </c>
      <c r="I442" t="s">
        <v>1331</v>
      </c>
    </row>
    <row r="443" spans="1:9" x14ac:dyDescent="0.2">
      <c r="A443" t="s">
        <v>1332</v>
      </c>
      <c r="B443">
        <v>101.626334307747</v>
      </c>
      <c r="C443">
        <v>0.25408552847682803</v>
      </c>
      <c r="D443">
        <v>7.8492878304762606E-2</v>
      </c>
      <c r="E443">
        <v>3.2370519971289098</v>
      </c>
      <c r="F443">
        <v>1.20771403916943E-3</v>
      </c>
      <c r="G443">
        <v>3.59342635446777E-2</v>
      </c>
      <c r="H443" t="s">
        <v>1333</v>
      </c>
      <c r="I443" t="s">
        <v>1334</v>
      </c>
    </row>
    <row r="444" spans="1:9" x14ac:dyDescent="0.2">
      <c r="A444" t="s">
        <v>1335</v>
      </c>
      <c r="B444">
        <v>46.342652151387</v>
      </c>
      <c r="C444">
        <v>-0.20431344144855701</v>
      </c>
      <c r="D444">
        <v>6.3340159977556307E-2</v>
      </c>
      <c r="E444">
        <v>-3.2256540166768199</v>
      </c>
      <c r="F444">
        <v>1.2568519127077E-3</v>
      </c>
      <c r="G444">
        <v>3.7228236093034099E-2</v>
      </c>
      <c r="H444" t="s">
        <v>1336</v>
      </c>
      <c r="I444" t="s">
        <v>1337</v>
      </c>
    </row>
    <row r="445" spans="1:9" x14ac:dyDescent="0.2">
      <c r="A445" t="s">
        <v>1338</v>
      </c>
      <c r="B445">
        <v>1241.8986791499501</v>
      </c>
      <c r="C445">
        <v>0.24261910530046699</v>
      </c>
      <c r="D445">
        <v>7.5207732318866793E-2</v>
      </c>
      <c r="E445">
        <v>3.2259861828010901</v>
      </c>
      <c r="F445">
        <v>1.25539417422444E-3</v>
      </c>
      <c r="G445">
        <v>3.7228236093034099E-2</v>
      </c>
      <c r="H445" t="s">
        <v>1339</v>
      </c>
      <c r="I445" t="s">
        <v>1340</v>
      </c>
    </row>
    <row r="446" spans="1:9" x14ac:dyDescent="0.2">
      <c r="A446" t="s">
        <v>1341</v>
      </c>
      <c r="B446">
        <v>37.494772336842701</v>
      </c>
      <c r="C446">
        <v>0.29530388886271802</v>
      </c>
      <c r="D446">
        <v>9.1569121320595206E-2</v>
      </c>
      <c r="E446">
        <v>3.22492871618612</v>
      </c>
      <c r="F446">
        <v>1.2600403875390701E-3</v>
      </c>
      <c r="G446">
        <v>3.7238996296306101E-2</v>
      </c>
      <c r="H446" t="s">
        <v>1342</v>
      </c>
      <c r="I446" t="s">
        <v>1343</v>
      </c>
    </row>
    <row r="447" spans="1:9" x14ac:dyDescent="0.2">
      <c r="A447" t="s">
        <v>1344</v>
      </c>
      <c r="B447">
        <v>160.13832307357001</v>
      </c>
      <c r="C447">
        <v>-0.29211272638209401</v>
      </c>
      <c r="D447">
        <v>9.0641776929015497E-2</v>
      </c>
      <c r="E447">
        <v>-3.22271623835063</v>
      </c>
      <c r="F447">
        <v>1.26981279881475E-3</v>
      </c>
      <c r="G447">
        <v>3.7360273440127802E-2</v>
      </c>
      <c r="H447" t="s">
        <v>1345</v>
      </c>
      <c r="I447" t="s">
        <v>1346</v>
      </c>
    </row>
    <row r="448" spans="1:9" x14ac:dyDescent="0.2">
      <c r="A448" t="s">
        <v>1347</v>
      </c>
      <c r="B448">
        <v>662.28872093626103</v>
      </c>
      <c r="C448">
        <v>-0.16692985102763599</v>
      </c>
      <c r="D448">
        <v>5.1797715540169903E-2</v>
      </c>
      <c r="E448">
        <v>-3.22272612386119</v>
      </c>
      <c r="F448">
        <v>1.26976897978791E-3</v>
      </c>
      <c r="G448">
        <v>3.7360273440127802E-2</v>
      </c>
      <c r="H448" t="s">
        <v>1348</v>
      </c>
      <c r="I448" t="s">
        <v>1349</v>
      </c>
    </row>
    <row r="449" spans="1:9" x14ac:dyDescent="0.2">
      <c r="A449" t="s">
        <v>1350</v>
      </c>
      <c r="B449">
        <v>1042.5259664611399</v>
      </c>
      <c r="C449">
        <v>0.14308440199142899</v>
      </c>
      <c r="D449">
        <v>4.44102056058664E-2</v>
      </c>
      <c r="E449">
        <v>3.2218810978107402</v>
      </c>
      <c r="F449">
        <v>1.2735197308462499E-3</v>
      </c>
      <c r="G449">
        <v>3.7385887688829597E-2</v>
      </c>
      <c r="H449" t="s">
        <v>1351</v>
      </c>
      <c r="I449" t="s">
        <v>1352</v>
      </c>
    </row>
    <row r="450" spans="1:9" x14ac:dyDescent="0.2">
      <c r="A450" t="s">
        <v>1353</v>
      </c>
      <c r="B450">
        <v>1055.71181004754</v>
      </c>
      <c r="C450">
        <v>-0.20391114957274301</v>
      </c>
      <c r="D450">
        <v>6.3308094313999502E-2</v>
      </c>
      <c r="E450">
        <v>-3.22093330690657</v>
      </c>
      <c r="F450">
        <v>1.2777387839899999E-3</v>
      </c>
      <c r="G450">
        <v>3.7426388692827002E-2</v>
      </c>
      <c r="H450" t="s">
        <v>1354</v>
      </c>
      <c r="I450" t="s">
        <v>1355</v>
      </c>
    </row>
    <row r="451" spans="1:9" x14ac:dyDescent="0.2">
      <c r="A451" t="s">
        <v>1356</v>
      </c>
      <c r="B451">
        <v>1873.0312265120299</v>
      </c>
      <c r="C451">
        <v>-0.14486422452370001</v>
      </c>
      <c r="D451">
        <v>4.4985795638647803E-2</v>
      </c>
      <c r="E451">
        <v>-3.2202214602879198</v>
      </c>
      <c r="F451">
        <v>1.2809160210444401E-3</v>
      </c>
      <c r="G451">
        <v>3.7436261803518202E-2</v>
      </c>
      <c r="H451" t="s">
        <v>1357</v>
      </c>
      <c r="I451" t="s">
        <v>1358</v>
      </c>
    </row>
    <row r="452" spans="1:9" x14ac:dyDescent="0.2">
      <c r="A452" t="s">
        <v>1359</v>
      </c>
      <c r="B452">
        <v>1067.08867788777</v>
      </c>
      <c r="C452">
        <v>0.145071180277033</v>
      </c>
      <c r="D452">
        <v>4.5069628066679503E-2</v>
      </c>
      <c r="E452">
        <v>3.2188235514702601</v>
      </c>
      <c r="F452">
        <v>1.2871766429381701E-3</v>
      </c>
      <c r="G452">
        <v>3.7536007368513397E-2</v>
      </c>
      <c r="H452" t="s">
        <v>1360</v>
      </c>
      <c r="I452" t="s">
        <v>1361</v>
      </c>
    </row>
    <row r="453" spans="1:9" x14ac:dyDescent="0.2">
      <c r="A453" t="s">
        <v>1362</v>
      </c>
      <c r="B453">
        <v>64.350570224350093</v>
      </c>
      <c r="C453">
        <v>-0.29874824067949501</v>
      </c>
      <c r="D453">
        <v>9.2925978852798394E-2</v>
      </c>
      <c r="E453">
        <v>-3.214905501859</v>
      </c>
      <c r="F453">
        <v>1.3048747058946001E-3</v>
      </c>
      <c r="G453">
        <v>3.7968109267983802E-2</v>
      </c>
      <c r="H453" t="s">
        <v>1363</v>
      </c>
      <c r="I453" t="s">
        <v>1364</v>
      </c>
    </row>
    <row r="454" spans="1:9" x14ac:dyDescent="0.2">
      <c r="A454" t="s">
        <v>1365</v>
      </c>
      <c r="B454">
        <v>470.596894331719</v>
      </c>
      <c r="C454">
        <v>0.19384861828433</v>
      </c>
      <c r="D454">
        <v>6.0309666102628598E-2</v>
      </c>
      <c r="E454">
        <v>3.2142213812701201</v>
      </c>
      <c r="F454">
        <v>1.3079878524568801E-3</v>
      </c>
      <c r="G454">
        <v>3.7974863178929903E-2</v>
      </c>
      <c r="H454" t="s">
        <v>1366</v>
      </c>
      <c r="I454" t="s">
        <v>1367</v>
      </c>
    </row>
    <row r="455" spans="1:9" x14ac:dyDescent="0.2">
      <c r="A455" t="s">
        <v>1368</v>
      </c>
      <c r="B455">
        <v>103.73185551042801</v>
      </c>
      <c r="C455">
        <v>0.28629402573366802</v>
      </c>
      <c r="D455">
        <v>8.9130797768720293E-2</v>
      </c>
      <c r="E455">
        <v>3.2120662318826501</v>
      </c>
      <c r="F455">
        <v>1.31783989907864E-3</v>
      </c>
      <c r="G455">
        <v>3.81768081533089E-2</v>
      </c>
      <c r="H455" t="s">
        <v>1369</v>
      </c>
      <c r="I455" t="s">
        <v>1370</v>
      </c>
    </row>
    <row r="456" spans="1:9" x14ac:dyDescent="0.2">
      <c r="A456" t="s">
        <v>1371</v>
      </c>
      <c r="B456">
        <v>1066.21607369717</v>
      </c>
      <c r="C456">
        <v>0.16427085480398701</v>
      </c>
      <c r="D456">
        <v>5.1232200624323002E-2</v>
      </c>
      <c r="E456">
        <v>3.2063985696916899</v>
      </c>
      <c r="F456">
        <v>1.34407679843157E-3</v>
      </c>
      <c r="G456">
        <v>3.88514830704529E-2</v>
      </c>
      <c r="H456" t="s">
        <v>1372</v>
      </c>
      <c r="I456" t="s">
        <v>1373</v>
      </c>
    </row>
    <row r="457" spans="1:9" x14ac:dyDescent="0.2">
      <c r="A457" t="s">
        <v>1374</v>
      </c>
      <c r="B457">
        <v>284.55310157400203</v>
      </c>
      <c r="C457">
        <v>-0.17875660287561301</v>
      </c>
      <c r="D457">
        <v>5.5779482433066498E-2</v>
      </c>
      <c r="E457">
        <v>-3.2047017125000199</v>
      </c>
      <c r="F457">
        <v>1.3520251695340699E-3</v>
      </c>
      <c r="G457">
        <v>3.8995719386495903E-2</v>
      </c>
      <c r="H457" t="s">
        <v>1375</v>
      </c>
      <c r="I457" t="s">
        <v>1376</v>
      </c>
    </row>
    <row r="458" spans="1:9" x14ac:dyDescent="0.2">
      <c r="A458" t="s">
        <v>1377</v>
      </c>
      <c r="B458">
        <v>308.11194487050398</v>
      </c>
      <c r="C458">
        <v>0.20365164973379599</v>
      </c>
      <c r="D458">
        <v>6.3597757330243004E-2</v>
      </c>
      <c r="E458">
        <v>3.2021828800707199</v>
      </c>
      <c r="F458">
        <v>1.36390379462841E-3</v>
      </c>
      <c r="G458">
        <v>3.9252436499993597E-2</v>
      </c>
      <c r="H458" t="s">
        <v>1378</v>
      </c>
      <c r="I458" t="s">
        <v>1379</v>
      </c>
    </row>
    <row r="459" spans="1:9" x14ac:dyDescent="0.2">
      <c r="A459" t="s">
        <v>1380</v>
      </c>
      <c r="B459">
        <v>243.826821342264</v>
      </c>
      <c r="C459">
        <v>0.20263362377904001</v>
      </c>
      <c r="D459">
        <v>6.3349771942649305E-2</v>
      </c>
      <c r="E459">
        <v>3.19864803874093</v>
      </c>
      <c r="F459">
        <v>1.3807362281964099E-3</v>
      </c>
      <c r="G459">
        <v>3.9650292426703301E-2</v>
      </c>
      <c r="H459" t="s">
        <v>1381</v>
      </c>
      <c r="I459" t="s">
        <v>1382</v>
      </c>
    </row>
    <row r="460" spans="1:9" x14ac:dyDescent="0.2">
      <c r="A460" t="s">
        <v>1383</v>
      </c>
      <c r="B460">
        <v>4565.5531713111995</v>
      </c>
      <c r="C460">
        <v>0.21877350503364901</v>
      </c>
      <c r="D460">
        <v>6.8430813480342301E-2</v>
      </c>
      <c r="E460">
        <v>3.1970028399047798</v>
      </c>
      <c r="F460">
        <v>1.3886355937502001E-3</v>
      </c>
      <c r="G460">
        <v>3.9769851650839697E-2</v>
      </c>
      <c r="H460" t="s">
        <v>1384</v>
      </c>
      <c r="I460" t="s">
        <v>1385</v>
      </c>
    </row>
    <row r="461" spans="1:9" x14ac:dyDescent="0.2">
      <c r="A461" t="s">
        <v>1386</v>
      </c>
      <c r="B461">
        <v>702.34208962555999</v>
      </c>
      <c r="C461">
        <v>-0.240242837737662</v>
      </c>
      <c r="D461">
        <v>7.51574851918657E-2</v>
      </c>
      <c r="E461">
        <v>-3.1965257635265201</v>
      </c>
      <c r="F461">
        <v>1.3909340422606101E-3</v>
      </c>
      <c r="G461">
        <v>3.9769851650839697E-2</v>
      </c>
      <c r="H461" t="s">
        <v>1387</v>
      </c>
      <c r="I461" t="s">
        <v>1388</v>
      </c>
    </row>
    <row r="462" spans="1:9" x14ac:dyDescent="0.2">
      <c r="A462" t="s">
        <v>1389</v>
      </c>
      <c r="B462">
        <v>843.57954556850405</v>
      </c>
      <c r="C462">
        <v>0.21137011628015701</v>
      </c>
      <c r="D462">
        <v>6.6347558792597794E-2</v>
      </c>
      <c r="E462">
        <v>3.1858009567601302</v>
      </c>
      <c r="F462">
        <v>1.4435387486202E-3</v>
      </c>
      <c r="G462">
        <v>4.1184597934118702E-2</v>
      </c>
      <c r="H462" t="s">
        <v>1390</v>
      </c>
      <c r="I462" t="s">
        <v>1391</v>
      </c>
    </row>
    <row r="463" spans="1:9" x14ac:dyDescent="0.2">
      <c r="A463" t="s">
        <v>1392</v>
      </c>
      <c r="B463">
        <v>1079.27657933765</v>
      </c>
      <c r="C463">
        <v>0.13312082440054601</v>
      </c>
      <c r="D463">
        <v>4.1820387289669497E-2</v>
      </c>
      <c r="E463">
        <v>3.1831561835733999</v>
      </c>
      <c r="F463">
        <v>1.4567901063646E-3</v>
      </c>
      <c r="G463">
        <v>4.1472895015100902E-2</v>
      </c>
      <c r="H463" t="s">
        <v>1393</v>
      </c>
      <c r="I463" t="s">
        <v>1394</v>
      </c>
    </row>
    <row r="464" spans="1:9" x14ac:dyDescent="0.2">
      <c r="A464" t="s">
        <v>1395</v>
      </c>
      <c r="B464">
        <v>341.88468062250899</v>
      </c>
      <c r="C464">
        <v>0.29742159990578898</v>
      </c>
      <c r="D464">
        <v>9.3540330393229607E-2</v>
      </c>
      <c r="E464">
        <v>3.1796081824328901</v>
      </c>
      <c r="F464">
        <v>1.4747430985974201E-3</v>
      </c>
      <c r="G464">
        <v>4.1803416736801297E-2</v>
      </c>
      <c r="H464" t="s">
        <v>1396</v>
      </c>
      <c r="I464" t="s">
        <v>1397</v>
      </c>
    </row>
    <row r="465" spans="1:9" x14ac:dyDescent="0.2">
      <c r="A465" t="s">
        <v>1398</v>
      </c>
      <c r="B465">
        <v>5520.6894040227298</v>
      </c>
      <c r="C465">
        <v>8.8670265067030199E-2</v>
      </c>
      <c r="D465">
        <v>2.78820250813103E-2</v>
      </c>
      <c r="E465">
        <v>3.1801945808615999</v>
      </c>
      <c r="F465">
        <v>1.4717619106819799E-3</v>
      </c>
      <c r="G465">
        <v>4.1803416736801297E-2</v>
      </c>
      <c r="H465" t="s">
        <v>1399</v>
      </c>
      <c r="I465" t="s">
        <v>1400</v>
      </c>
    </row>
    <row r="466" spans="1:9" x14ac:dyDescent="0.2">
      <c r="A466" t="s">
        <v>1401</v>
      </c>
      <c r="B466">
        <v>541.85160234454997</v>
      </c>
      <c r="C466">
        <v>-0.25588853256403399</v>
      </c>
      <c r="D466">
        <v>8.0574427517605393E-2</v>
      </c>
      <c r="E466">
        <v>-3.1758032969967198</v>
      </c>
      <c r="F466">
        <v>1.4942223216344399E-3</v>
      </c>
      <c r="G466">
        <v>4.2264687599707099E-2</v>
      </c>
      <c r="H466" t="s">
        <v>1402</v>
      </c>
      <c r="I466" t="s">
        <v>1403</v>
      </c>
    </row>
    <row r="467" spans="1:9" x14ac:dyDescent="0.2">
      <c r="A467" t="s">
        <v>1404</v>
      </c>
      <c r="B467">
        <v>1459.36564920208</v>
      </c>
      <c r="C467">
        <v>-0.17674432844768601</v>
      </c>
      <c r="D467">
        <v>5.5680493648928402E-2</v>
      </c>
      <c r="E467">
        <v>-3.1742593656241298</v>
      </c>
      <c r="F467">
        <v>1.50219391867053E-3</v>
      </c>
      <c r="G467">
        <v>4.2399182102775601E-2</v>
      </c>
      <c r="H467" t="s">
        <v>1405</v>
      </c>
      <c r="I467" t="s">
        <v>1406</v>
      </c>
    </row>
    <row r="468" spans="1:9" x14ac:dyDescent="0.2">
      <c r="A468" t="s">
        <v>1407</v>
      </c>
      <c r="B468">
        <v>67.705332801897896</v>
      </c>
      <c r="C468">
        <v>-0.28028514766940898</v>
      </c>
      <c r="D468">
        <v>8.8342230343386896E-2</v>
      </c>
      <c r="E468">
        <v>-3.1727198484794701</v>
      </c>
      <c r="F468">
        <v>1.51018171967907E-3</v>
      </c>
      <c r="G468">
        <v>4.25335582202774E-2</v>
      </c>
      <c r="H468" t="s">
        <v>1408</v>
      </c>
      <c r="I468" t="s">
        <v>1409</v>
      </c>
    </row>
    <row r="469" spans="1:9" x14ac:dyDescent="0.2">
      <c r="A469" t="s">
        <v>1410</v>
      </c>
      <c r="B469">
        <v>2830.8071360221102</v>
      </c>
      <c r="C469">
        <v>0.12669938844280801</v>
      </c>
      <c r="D469">
        <v>3.9954436302593502E-2</v>
      </c>
      <c r="E469">
        <v>3.1710968835414102</v>
      </c>
      <c r="F469">
        <v>1.51864484276624E-3</v>
      </c>
      <c r="G469">
        <v>4.2680719984012398E-2</v>
      </c>
      <c r="H469" t="s">
        <v>1411</v>
      </c>
      <c r="I469" t="s">
        <v>1412</v>
      </c>
    </row>
    <row r="470" spans="1:9" x14ac:dyDescent="0.2">
      <c r="A470" t="s">
        <v>1413</v>
      </c>
      <c r="B470">
        <v>508.67857760889598</v>
      </c>
      <c r="C470">
        <v>0.23810953904221999</v>
      </c>
      <c r="D470">
        <v>7.5224654083194106E-2</v>
      </c>
      <c r="E470">
        <v>3.16531251548043</v>
      </c>
      <c r="F470">
        <v>1.5491646269122201E-3</v>
      </c>
      <c r="G470">
        <v>4.3130628633552298E-2</v>
      </c>
      <c r="H470" t="s">
        <v>1414</v>
      </c>
      <c r="I470" t="s">
        <v>1415</v>
      </c>
    </row>
    <row r="471" spans="1:9" x14ac:dyDescent="0.2">
      <c r="A471" t="s">
        <v>1416</v>
      </c>
      <c r="B471">
        <v>404.67468729521801</v>
      </c>
      <c r="C471">
        <v>-0.20928433782325101</v>
      </c>
      <c r="D471">
        <v>6.6150319496907001E-2</v>
      </c>
      <c r="E471">
        <v>-3.1637691157793602</v>
      </c>
      <c r="F471">
        <v>1.5574029195269999E-3</v>
      </c>
      <c r="G471">
        <v>4.3130628633552298E-2</v>
      </c>
      <c r="H471" t="s">
        <v>1417</v>
      </c>
      <c r="I471" t="s">
        <v>1418</v>
      </c>
    </row>
    <row r="472" spans="1:9" x14ac:dyDescent="0.2">
      <c r="A472" t="s">
        <v>1419</v>
      </c>
      <c r="B472">
        <v>192.411571898262</v>
      </c>
      <c r="C472">
        <v>-0.19574448748728701</v>
      </c>
      <c r="D472">
        <v>6.18712300986025E-2</v>
      </c>
      <c r="E472">
        <v>-3.16374003192331</v>
      </c>
      <c r="F472">
        <v>1.5575585486359801E-3</v>
      </c>
      <c r="G472">
        <v>4.3130628633552298E-2</v>
      </c>
      <c r="H472" t="s">
        <v>1420</v>
      </c>
      <c r="I472" t="s">
        <v>1421</v>
      </c>
    </row>
    <row r="473" spans="1:9" x14ac:dyDescent="0.2">
      <c r="A473" t="s">
        <v>1422</v>
      </c>
      <c r="B473">
        <v>181.016912977445</v>
      </c>
      <c r="C473">
        <v>0.231341567145816</v>
      </c>
      <c r="D473">
        <v>7.3075343158900297E-2</v>
      </c>
      <c r="E473">
        <v>3.16579515258341</v>
      </c>
      <c r="F473">
        <v>1.54659667610774E-3</v>
      </c>
      <c r="G473">
        <v>4.3130628633552298E-2</v>
      </c>
      <c r="H473" t="s">
        <v>1423</v>
      </c>
      <c r="I473" t="s">
        <v>1424</v>
      </c>
    </row>
    <row r="474" spans="1:9" x14ac:dyDescent="0.2">
      <c r="A474" t="s">
        <v>1425</v>
      </c>
      <c r="B474">
        <v>407.01997046378</v>
      </c>
      <c r="C474">
        <v>-0.160349380349078</v>
      </c>
      <c r="D474">
        <v>5.0674166646866699E-2</v>
      </c>
      <c r="E474">
        <v>-3.1643219999354999</v>
      </c>
      <c r="F474">
        <v>1.55444713202633E-3</v>
      </c>
      <c r="G474">
        <v>4.3130628633552298E-2</v>
      </c>
      <c r="H474" t="s">
        <v>1426</v>
      </c>
      <c r="I474" t="s">
        <v>1427</v>
      </c>
    </row>
    <row r="475" spans="1:9" x14ac:dyDescent="0.2">
      <c r="A475" t="s">
        <v>1428</v>
      </c>
      <c r="B475">
        <v>1298.13813033102</v>
      </c>
      <c r="C475">
        <v>-0.167119899142286</v>
      </c>
      <c r="D475">
        <v>5.2774087753815799E-2</v>
      </c>
      <c r="E475">
        <v>-3.1667037035652501</v>
      </c>
      <c r="F475">
        <v>1.54177321259979E-3</v>
      </c>
      <c r="G475">
        <v>4.3130628633552298E-2</v>
      </c>
      <c r="H475" t="s">
        <v>1429</v>
      </c>
      <c r="I475" t="s">
        <v>1430</v>
      </c>
    </row>
    <row r="476" spans="1:9" x14ac:dyDescent="0.2">
      <c r="A476" t="s">
        <v>1431</v>
      </c>
      <c r="B476">
        <v>794.85194225399903</v>
      </c>
      <c r="C476">
        <v>-0.18134403749887401</v>
      </c>
      <c r="D476">
        <v>5.7267352503187902E-2</v>
      </c>
      <c r="E476">
        <v>-3.1666216364512301</v>
      </c>
      <c r="F476">
        <v>1.5422083339996101E-3</v>
      </c>
      <c r="G476">
        <v>4.3130628633552298E-2</v>
      </c>
      <c r="H476" t="s">
        <v>1432</v>
      </c>
      <c r="I476" t="s">
        <v>1433</v>
      </c>
    </row>
    <row r="477" spans="1:9" x14ac:dyDescent="0.2">
      <c r="A477" t="s">
        <v>1434</v>
      </c>
      <c r="B477">
        <v>950.60812698429402</v>
      </c>
      <c r="C477">
        <v>-0.23677541746358999</v>
      </c>
      <c r="D477">
        <v>7.4856036713210103E-2</v>
      </c>
      <c r="E477">
        <v>-3.1630771259067298</v>
      </c>
      <c r="F477">
        <v>1.5611096759952201E-3</v>
      </c>
      <c r="G477">
        <v>4.3138336770006301E-2</v>
      </c>
      <c r="H477" t="s">
        <v>1435</v>
      </c>
      <c r="I477" t="s">
        <v>1436</v>
      </c>
    </row>
    <row r="478" spans="1:9" x14ac:dyDescent="0.2">
      <c r="A478" t="s">
        <v>1437</v>
      </c>
      <c r="B478">
        <v>43.108366320492301</v>
      </c>
      <c r="C478">
        <v>0.29188683157656098</v>
      </c>
      <c r="D478">
        <v>9.2392328852701294E-2</v>
      </c>
      <c r="E478">
        <v>3.1592106747510198</v>
      </c>
      <c r="F478">
        <v>1.5819708811400999E-3</v>
      </c>
      <c r="G478">
        <v>4.3585588406831202E-2</v>
      </c>
      <c r="H478" t="s">
        <v>1438</v>
      </c>
      <c r="I478" t="s">
        <v>1439</v>
      </c>
    </row>
    <row r="479" spans="1:9" x14ac:dyDescent="0.2">
      <c r="A479" t="s">
        <v>1440</v>
      </c>
      <c r="B479">
        <v>1489.83057712965</v>
      </c>
      <c r="C479">
        <v>-0.15350618791420201</v>
      </c>
      <c r="D479">
        <v>4.8595531832062701E-2</v>
      </c>
      <c r="E479">
        <v>-3.1588539548181398</v>
      </c>
      <c r="F479">
        <v>1.5839084171817099E-3</v>
      </c>
      <c r="G479">
        <v>4.3585588406831202E-2</v>
      </c>
      <c r="H479" t="s">
        <v>1441</v>
      </c>
      <c r="I479" t="s">
        <v>1442</v>
      </c>
    </row>
    <row r="480" spans="1:9" x14ac:dyDescent="0.2">
      <c r="A480" t="s">
        <v>1443</v>
      </c>
      <c r="B480">
        <v>79.079020193550903</v>
      </c>
      <c r="C480">
        <v>-0.288034145779476</v>
      </c>
      <c r="D480">
        <v>9.1232002486935096E-2</v>
      </c>
      <c r="E480">
        <v>-3.1571612803382698</v>
      </c>
      <c r="F480">
        <v>1.59313204794092E-3</v>
      </c>
      <c r="G480">
        <v>4.3748069841477499E-2</v>
      </c>
      <c r="H480" t="s">
        <v>1444</v>
      </c>
      <c r="I480" t="s">
        <v>1445</v>
      </c>
    </row>
    <row r="481" spans="1:9" x14ac:dyDescent="0.2">
      <c r="A481" t="s">
        <v>1446</v>
      </c>
      <c r="B481">
        <v>980.87505843120198</v>
      </c>
      <c r="C481">
        <v>0.14704985946571</v>
      </c>
      <c r="D481">
        <v>4.6611429708829803E-2</v>
      </c>
      <c r="E481">
        <v>3.1548025963651898</v>
      </c>
      <c r="F481">
        <v>1.6060673327096401E-3</v>
      </c>
      <c r="G481">
        <v>4.4011587343962197E-2</v>
      </c>
      <c r="H481" t="s">
        <v>1447</v>
      </c>
      <c r="I481" t="s">
        <v>1448</v>
      </c>
    </row>
    <row r="482" spans="1:9" x14ac:dyDescent="0.2">
      <c r="A482" t="s">
        <v>1449</v>
      </c>
      <c r="B482">
        <v>342.59742083985901</v>
      </c>
      <c r="C482">
        <v>-0.25396152847088699</v>
      </c>
      <c r="D482">
        <v>8.0562365225567104E-2</v>
      </c>
      <c r="E482">
        <v>-3.15235938964575</v>
      </c>
      <c r="F482">
        <v>1.6195680257056601E-3</v>
      </c>
      <c r="G482">
        <v>4.4289473333664502E-2</v>
      </c>
      <c r="H482" t="s">
        <v>1450</v>
      </c>
      <c r="I482" t="s">
        <v>1451</v>
      </c>
    </row>
    <row r="483" spans="1:9" x14ac:dyDescent="0.2">
      <c r="A483" t="s">
        <v>1452</v>
      </c>
      <c r="B483">
        <v>1427.7058486227299</v>
      </c>
      <c r="C483">
        <v>-0.22933633105102699</v>
      </c>
      <c r="D483">
        <v>7.2766713479739398E-2</v>
      </c>
      <c r="E483">
        <v>-3.1516653712123701</v>
      </c>
      <c r="F483">
        <v>1.6234220440303399E-3</v>
      </c>
      <c r="G483">
        <v>4.4302952303030801E-2</v>
      </c>
      <c r="H483" t="s">
        <v>1453</v>
      </c>
      <c r="I483" t="s">
        <v>1454</v>
      </c>
    </row>
    <row r="484" spans="1:9" x14ac:dyDescent="0.2">
      <c r="A484" t="s">
        <v>1455</v>
      </c>
      <c r="B484">
        <v>477.55063278373899</v>
      </c>
      <c r="C484">
        <v>-0.21059712688225199</v>
      </c>
      <c r="D484">
        <v>6.6837064533652193E-2</v>
      </c>
      <c r="E484">
        <v>-3.1509032952250302</v>
      </c>
      <c r="F484">
        <v>1.6276637208216299E-3</v>
      </c>
      <c r="G484">
        <v>4.4326932859813803E-2</v>
      </c>
      <c r="H484" t="s">
        <v>1456</v>
      </c>
      <c r="I484" t="s">
        <v>1457</v>
      </c>
    </row>
    <row r="485" spans="1:9" x14ac:dyDescent="0.2">
      <c r="A485" t="s">
        <v>1458</v>
      </c>
      <c r="B485">
        <v>1207.5840615222501</v>
      </c>
      <c r="C485">
        <v>-0.22934416327590099</v>
      </c>
      <c r="D485">
        <v>7.2822909784735004E-2</v>
      </c>
      <c r="E485">
        <v>-3.14934083180477</v>
      </c>
      <c r="F485">
        <v>1.63639222504651E-3</v>
      </c>
      <c r="G485">
        <v>4.4472754470799999E-2</v>
      </c>
      <c r="H485" t="s">
        <v>1459</v>
      </c>
      <c r="I485" t="s">
        <v>1460</v>
      </c>
    </row>
    <row r="486" spans="1:9" x14ac:dyDescent="0.2">
      <c r="A486" t="s">
        <v>1461</v>
      </c>
      <c r="B486">
        <v>34.529496723306998</v>
      </c>
      <c r="C486">
        <v>-0.288160622294307</v>
      </c>
      <c r="D486">
        <v>9.16964352904302E-2</v>
      </c>
      <c r="E486">
        <v>-3.14254988628092</v>
      </c>
      <c r="F486">
        <v>1.67483170692715E-3</v>
      </c>
      <c r="G486">
        <v>4.5423779277791697E-2</v>
      </c>
      <c r="H486" t="s">
        <v>1462</v>
      </c>
      <c r="I486" t="s">
        <v>1463</v>
      </c>
    </row>
    <row r="487" spans="1:9" x14ac:dyDescent="0.2">
      <c r="A487" t="s">
        <v>1464</v>
      </c>
      <c r="B487">
        <v>490.08063006012799</v>
      </c>
      <c r="C487">
        <v>-0.19448990987064499</v>
      </c>
      <c r="D487">
        <v>6.1907083434102901E-2</v>
      </c>
      <c r="E487">
        <v>-3.1416422658268299</v>
      </c>
      <c r="F487">
        <v>1.68003166917453E-3</v>
      </c>
      <c r="G487">
        <v>4.5471247292381001E-2</v>
      </c>
      <c r="H487" t="s">
        <v>1465</v>
      </c>
      <c r="I487" t="s">
        <v>1466</v>
      </c>
    </row>
    <row r="488" spans="1:9" x14ac:dyDescent="0.2">
      <c r="A488" t="s">
        <v>1467</v>
      </c>
      <c r="B488">
        <v>12.814908878551</v>
      </c>
      <c r="C488">
        <v>0.28046204564524602</v>
      </c>
      <c r="D488">
        <v>8.93039246504434E-2</v>
      </c>
      <c r="E488">
        <v>3.1405343801298802</v>
      </c>
      <c r="F488">
        <v>1.6863991242643201E-3</v>
      </c>
      <c r="G488">
        <v>4.5550055034688598E-2</v>
      </c>
      <c r="H488" t="s">
        <v>1468</v>
      </c>
      <c r="I488" t="s">
        <v>1469</v>
      </c>
    </row>
    <row r="489" spans="1:9" x14ac:dyDescent="0.2">
      <c r="A489" t="s">
        <v>1470</v>
      </c>
      <c r="B489">
        <v>816.34734001668596</v>
      </c>
      <c r="C489">
        <v>-0.18858717089482399</v>
      </c>
      <c r="D489">
        <v>6.0078525367912701E-2</v>
      </c>
      <c r="E489">
        <v>-3.1390113146077101</v>
      </c>
      <c r="F489">
        <v>1.6951890222927E-3</v>
      </c>
      <c r="G489">
        <v>4.5693837429120802E-2</v>
      </c>
      <c r="H489" t="s">
        <v>1471</v>
      </c>
      <c r="I489" t="s">
        <v>1472</v>
      </c>
    </row>
    <row r="490" spans="1:9" x14ac:dyDescent="0.2">
      <c r="A490" t="s">
        <v>1473</v>
      </c>
      <c r="B490">
        <v>44.204837655083097</v>
      </c>
      <c r="C490">
        <v>-0.29160149807990998</v>
      </c>
      <c r="D490">
        <v>9.2955341333699995E-2</v>
      </c>
      <c r="E490">
        <v>-3.1370063720501098</v>
      </c>
      <c r="F490">
        <v>1.70682417671066E-3</v>
      </c>
      <c r="G490">
        <v>4.5913570353516703E-2</v>
      </c>
      <c r="H490" t="s">
        <v>1474</v>
      </c>
      <c r="I490" t="s">
        <v>1475</v>
      </c>
    </row>
    <row r="491" spans="1:9" x14ac:dyDescent="0.2">
      <c r="A491" t="s">
        <v>1476</v>
      </c>
      <c r="B491">
        <v>9.1308957012380993</v>
      </c>
      <c r="C491">
        <v>-0.26336676901915401</v>
      </c>
      <c r="D491">
        <v>8.3985878063039504E-2</v>
      </c>
      <c r="E491">
        <v>-3.1358458718675499</v>
      </c>
      <c r="F491">
        <v>1.7135923492611401E-3</v>
      </c>
      <c r="G491">
        <v>4.6001753066417697E-2</v>
      </c>
      <c r="H491" t="s">
        <v>1477</v>
      </c>
      <c r="I491" t="s">
        <v>1478</v>
      </c>
    </row>
    <row r="492" spans="1:9" x14ac:dyDescent="0.2">
      <c r="A492" t="s">
        <v>1479</v>
      </c>
      <c r="B492">
        <v>1308.36654402973</v>
      </c>
      <c r="C492">
        <v>-0.16757184688187099</v>
      </c>
      <c r="D492">
        <v>5.3487430014729997E-2</v>
      </c>
      <c r="E492">
        <v>-3.1329201428396098</v>
      </c>
      <c r="F492">
        <v>1.7307652455743601E-3</v>
      </c>
      <c r="G492">
        <v>4.6368326629909903E-2</v>
      </c>
      <c r="H492" t="s">
        <v>1480</v>
      </c>
      <c r="I492" t="s">
        <v>1481</v>
      </c>
    </row>
    <row r="493" spans="1:9" x14ac:dyDescent="0.2">
      <c r="A493" t="s">
        <v>1482</v>
      </c>
      <c r="B493">
        <v>13.3690916619143</v>
      </c>
      <c r="C493">
        <v>-0.26535383427690101</v>
      </c>
      <c r="D493">
        <v>8.4720246188478093E-2</v>
      </c>
      <c r="E493">
        <v>-3.1321183095545502</v>
      </c>
      <c r="F493">
        <v>1.7354992490461101E-3</v>
      </c>
      <c r="G493">
        <v>4.6400843005429598E-2</v>
      </c>
      <c r="H493" t="s">
        <v>1483</v>
      </c>
      <c r="I493" t="s">
        <v>1484</v>
      </c>
    </row>
    <row r="494" spans="1:9" x14ac:dyDescent="0.2">
      <c r="A494" t="s">
        <v>1485</v>
      </c>
      <c r="B494">
        <v>522.472029449768</v>
      </c>
      <c r="C494">
        <v>-0.19096071299813</v>
      </c>
      <c r="D494">
        <v>6.1006085765497702E-2</v>
      </c>
      <c r="E494">
        <v>-3.1301912030902499</v>
      </c>
      <c r="F494">
        <v>1.7469255736747001E-3</v>
      </c>
      <c r="G494">
        <v>4.6432193805862297E-2</v>
      </c>
      <c r="H494" t="s">
        <v>1486</v>
      </c>
      <c r="I494" t="s">
        <v>1487</v>
      </c>
    </row>
    <row r="495" spans="1:9" x14ac:dyDescent="0.2">
      <c r="A495" t="s">
        <v>1488</v>
      </c>
      <c r="B495">
        <v>434.71998171024501</v>
      </c>
      <c r="C495">
        <v>0.25231787090401803</v>
      </c>
      <c r="D495">
        <v>8.0609174840394898E-2</v>
      </c>
      <c r="E495">
        <v>3.1301383670482199</v>
      </c>
      <c r="F495">
        <v>1.74723982457384E-3</v>
      </c>
      <c r="G495">
        <v>4.6432193805862297E-2</v>
      </c>
      <c r="H495" t="s">
        <v>1489</v>
      </c>
      <c r="I495" t="s">
        <v>1490</v>
      </c>
    </row>
    <row r="496" spans="1:9" x14ac:dyDescent="0.2">
      <c r="A496" t="s">
        <v>1491</v>
      </c>
      <c r="B496">
        <v>1941.70144946711</v>
      </c>
      <c r="C496">
        <v>-0.17848887187843701</v>
      </c>
      <c r="D496">
        <v>5.7021989240233301E-2</v>
      </c>
      <c r="E496">
        <v>-3.13017616987133</v>
      </c>
      <c r="F496">
        <v>1.7470149808838801E-3</v>
      </c>
      <c r="G496">
        <v>4.6432193805862297E-2</v>
      </c>
      <c r="H496" t="s">
        <v>1492</v>
      </c>
      <c r="I496" t="s">
        <v>1493</v>
      </c>
    </row>
    <row r="497" spans="1:9" x14ac:dyDescent="0.2">
      <c r="A497" t="s">
        <v>1494</v>
      </c>
      <c r="B497">
        <v>161.93507718559701</v>
      </c>
      <c r="C497">
        <v>-0.244905636575702</v>
      </c>
      <c r="D497">
        <v>7.8263279874369304E-2</v>
      </c>
      <c r="E497">
        <v>-3.1292534247073802</v>
      </c>
      <c r="F497">
        <v>1.7525108937689101E-3</v>
      </c>
      <c r="G497">
        <v>4.6478563562913598E-2</v>
      </c>
      <c r="H497" t="s">
        <v>1495</v>
      </c>
      <c r="I497" t="s">
        <v>1496</v>
      </c>
    </row>
    <row r="498" spans="1:9" x14ac:dyDescent="0.2">
      <c r="A498" t="s">
        <v>1497</v>
      </c>
      <c r="B498">
        <v>440.51792290330297</v>
      </c>
      <c r="C498">
        <v>-0.23392547807199601</v>
      </c>
      <c r="D498">
        <v>7.4770945069601205E-2</v>
      </c>
      <c r="E498">
        <v>-3.1285612058834502</v>
      </c>
      <c r="F498">
        <v>1.75664421168594E-3</v>
      </c>
      <c r="G498">
        <v>4.6494633241430397E-2</v>
      </c>
      <c r="H498" t="s">
        <v>1498</v>
      </c>
      <c r="I498" t="s">
        <v>1499</v>
      </c>
    </row>
    <row r="499" spans="1:9" x14ac:dyDescent="0.2">
      <c r="A499" t="s">
        <v>1500</v>
      </c>
      <c r="B499">
        <v>60.517828656891197</v>
      </c>
      <c r="C499">
        <v>0.29808015381130998</v>
      </c>
      <c r="D499">
        <v>9.5339874425589305E-2</v>
      </c>
      <c r="E499">
        <v>3.1265003819986599</v>
      </c>
      <c r="F499">
        <v>1.7690027463915399E-3</v>
      </c>
      <c r="G499">
        <v>4.6727906212799299E-2</v>
      </c>
      <c r="H499" t="s">
        <v>1501</v>
      </c>
      <c r="I499" t="s">
        <v>1502</v>
      </c>
    </row>
    <row r="500" spans="1:9" x14ac:dyDescent="0.2">
      <c r="A500" t="s">
        <v>1503</v>
      </c>
      <c r="B500">
        <v>151.84891993470501</v>
      </c>
      <c r="C500">
        <v>0.23516164770268599</v>
      </c>
      <c r="D500">
        <v>7.5231879725926501E-2</v>
      </c>
      <c r="E500">
        <v>3.1258244318683999</v>
      </c>
      <c r="F500">
        <v>1.7730737209442401E-3</v>
      </c>
      <c r="G500">
        <v>4.6741769431532E-2</v>
      </c>
      <c r="H500" t="s">
        <v>1504</v>
      </c>
      <c r="I500" t="s">
        <v>1505</v>
      </c>
    </row>
    <row r="501" spans="1:9" x14ac:dyDescent="0.2">
      <c r="A501" t="s">
        <v>1506</v>
      </c>
      <c r="B501">
        <v>514.29174401569003</v>
      </c>
      <c r="C501">
        <v>-0.29860659628969899</v>
      </c>
      <c r="D501">
        <v>9.5562331888769905E-2</v>
      </c>
      <c r="E501">
        <v>-3.1247311611991999</v>
      </c>
      <c r="F501">
        <v>1.77967628143898E-3</v>
      </c>
      <c r="G501">
        <v>4.6822181767759E-2</v>
      </c>
      <c r="H501" t="s">
        <v>1507</v>
      </c>
      <c r="I501" t="s">
        <v>1508</v>
      </c>
    </row>
    <row r="502" spans="1:9" x14ac:dyDescent="0.2">
      <c r="A502" t="s">
        <v>1509</v>
      </c>
      <c r="B502">
        <v>852.48625229736695</v>
      </c>
      <c r="C502">
        <v>-0.17503573450618101</v>
      </c>
      <c r="D502">
        <v>5.6056141788579199E-2</v>
      </c>
      <c r="E502">
        <v>-3.1225077024805601</v>
      </c>
      <c r="F502">
        <v>1.79317413284364E-3</v>
      </c>
      <c r="G502">
        <v>4.7017001756682199E-2</v>
      </c>
      <c r="H502" t="s">
        <v>1510</v>
      </c>
      <c r="I502" t="s">
        <v>1511</v>
      </c>
    </row>
    <row r="503" spans="1:9" x14ac:dyDescent="0.2">
      <c r="A503" t="s">
        <v>1512</v>
      </c>
      <c r="B503">
        <v>322.77169285212801</v>
      </c>
      <c r="C503">
        <v>-0.24511374258694901</v>
      </c>
      <c r="D503">
        <v>7.8503299173650898E-2</v>
      </c>
      <c r="E503">
        <v>-3.1223368338284998</v>
      </c>
      <c r="F503">
        <v>1.7942153010857399E-3</v>
      </c>
      <c r="G503">
        <v>4.7017001756682199E-2</v>
      </c>
      <c r="H503" t="s">
        <v>1513</v>
      </c>
      <c r="I503" t="s">
        <v>1514</v>
      </c>
    </row>
    <row r="504" spans="1:9" x14ac:dyDescent="0.2">
      <c r="A504" t="s">
        <v>1515</v>
      </c>
      <c r="B504">
        <v>761.44608177192003</v>
      </c>
      <c r="C504">
        <v>-0.16104947219063201</v>
      </c>
      <c r="D504">
        <v>5.1615886337483499E-2</v>
      </c>
      <c r="E504">
        <v>-3.1201531857388201</v>
      </c>
      <c r="F504">
        <v>1.8075701211272301E-3</v>
      </c>
      <c r="G504">
        <v>4.7179369834808103E-2</v>
      </c>
      <c r="H504" t="s">
        <v>1516</v>
      </c>
      <c r="I504" t="s">
        <v>1517</v>
      </c>
    </row>
    <row r="505" spans="1:9" x14ac:dyDescent="0.2">
      <c r="A505" t="s">
        <v>1518</v>
      </c>
      <c r="B505">
        <v>2700.5512555802902</v>
      </c>
      <c r="C505">
        <v>-0.212415093339998</v>
      </c>
      <c r="D505">
        <v>6.8070455339874103E-2</v>
      </c>
      <c r="E505">
        <v>-3.12051817898698</v>
      </c>
      <c r="F505">
        <v>1.8053315446429801E-3</v>
      </c>
      <c r="G505">
        <v>4.7179369834808103E-2</v>
      </c>
      <c r="H505" t="s">
        <v>1519</v>
      </c>
      <c r="I505" t="s">
        <v>1520</v>
      </c>
    </row>
    <row r="506" spans="1:9" x14ac:dyDescent="0.2">
      <c r="A506" t="s">
        <v>1521</v>
      </c>
      <c r="B506">
        <v>1559.0039426129099</v>
      </c>
      <c r="C506">
        <v>0.153712515613214</v>
      </c>
      <c r="D506">
        <v>4.9369236441780401E-2</v>
      </c>
      <c r="E506">
        <v>3.1135283162518101</v>
      </c>
      <c r="F506">
        <v>1.84864769813024E-3</v>
      </c>
      <c r="G506">
        <v>4.8156176500107999E-2</v>
      </c>
      <c r="H506" t="s">
        <v>1522</v>
      </c>
      <c r="I506" t="s">
        <v>1523</v>
      </c>
    </row>
    <row r="507" spans="1:9" x14ac:dyDescent="0.2">
      <c r="A507" t="s">
        <v>1524</v>
      </c>
      <c r="B507">
        <v>128.14783420404001</v>
      </c>
      <c r="C507">
        <v>0.26655073955527298</v>
      </c>
      <c r="D507">
        <v>8.5681569646117006E-2</v>
      </c>
      <c r="E507">
        <v>3.11094603724213</v>
      </c>
      <c r="F507">
        <v>1.86489015427285E-3</v>
      </c>
      <c r="G507">
        <v>4.8483465726766199E-2</v>
      </c>
      <c r="H507" t="s">
        <v>1525</v>
      </c>
      <c r="I507" t="s">
        <v>1526</v>
      </c>
    </row>
    <row r="508" spans="1:9" x14ac:dyDescent="0.2">
      <c r="A508" t="s">
        <v>1527</v>
      </c>
      <c r="B508">
        <v>1358.3754537099601</v>
      </c>
      <c r="C508">
        <v>-0.224287064318307</v>
      </c>
      <c r="D508">
        <v>7.21452429776194E-2</v>
      </c>
      <c r="E508">
        <v>-3.1088267924731299</v>
      </c>
      <c r="F508">
        <v>1.8783179729617201E-3</v>
      </c>
      <c r="G508">
        <v>4.86339133716839E-2</v>
      </c>
      <c r="H508" t="s">
        <v>1528</v>
      </c>
      <c r="I508" t="s">
        <v>1529</v>
      </c>
    </row>
    <row r="509" spans="1:9" x14ac:dyDescent="0.2">
      <c r="A509" t="s">
        <v>1530</v>
      </c>
      <c r="B509">
        <v>278.25880439600002</v>
      </c>
      <c r="C509">
        <v>0.19506165590826899</v>
      </c>
      <c r="D509">
        <v>6.2750278775659807E-2</v>
      </c>
      <c r="E509">
        <v>3.1085384752733698</v>
      </c>
      <c r="F509">
        <v>1.88015163683239E-3</v>
      </c>
      <c r="G509">
        <v>4.86339133716839E-2</v>
      </c>
      <c r="H509" t="s">
        <v>1531</v>
      </c>
      <c r="I509" t="s">
        <v>1532</v>
      </c>
    </row>
    <row r="510" spans="1:9" x14ac:dyDescent="0.2">
      <c r="A510" t="s">
        <v>1533</v>
      </c>
      <c r="B510">
        <v>19.7836699759068</v>
      </c>
      <c r="C510">
        <v>-0.234451947889705</v>
      </c>
      <c r="D510">
        <v>7.5428000853164603E-2</v>
      </c>
      <c r="E510">
        <v>-3.1082879731376098</v>
      </c>
      <c r="F510">
        <v>1.88174613607153E-3</v>
      </c>
      <c r="G510">
        <v>4.86339133716839E-2</v>
      </c>
      <c r="H510" t="s">
        <v>1534</v>
      </c>
      <c r="I510" t="s">
        <v>1535</v>
      </c>
    </row>
    <row r="511" spans="1:9" x14ac:dyDescent="0.2">
      <c r="A511" t="s">
        <v>1536</v>
      </c>
      <c r="B511">
        <v>363.01643041863798</v>
      </c>
      <c r="C511">
        <v>0.23525486440715301</v>
      </c>
      <c r="D511">
        <v>7.5735017737953894E-2</v>
      </c>
      <c r="E511">
        <v>3.10628915703359</v>
      </c>
      <c r="F511">
        <v>1.8945135905117101E-3</v>
      </c>
      <c r="G511">
        <v>4.8819891797053601E-2</v>
      </c>
      <c r="H511" t="s">
        <v>1537</v>
      </c>
      <c r="I511" t="s">
        <v>1538</v>
      </c>
    </row>
    <row r="512" spans="1:9" x14ac:dyDescent="0.2">
      <c r="A512" t="s">
        <v>1539</v>
      </c>
      <c r="B512">
        <v>476.18341296469401</v>
      </c>
      <c r="C512">
        <v>-0.241771406446674</v>
      </c>
      <c r="D512">
        <v>7.7840049526352303E-2</v>
      </c>
      <c r="E512">
        <v>-3.1060027314708099</v>
      </c>
      <c r="F512">
        <v>1.8963496396397399E-3</v>
      </c>
      <c r="G512">
        <v>4.8819891797053601E-2</v>
      </c>
      <c r="H512" t="s">
        <v>1540</v>
      </c>
      <c r="I512" t="s">
        <v>1541</v>
      </c>
    </row>
    <row r="513" spans="1:9" x14ac:dyDescent="0.2">
      <c r="A513" t="s">
        <v>1542</v>
      </c>
      <c r="B513">
        <v>7906.4006730963001</v>
      </c>
      <c r="C513">
        <v>0.15108912815827</v>
      </c>
      <c r="D513">
        <v>4.8685926509579702E-2</v>
      </c>
      <c r="E513">
        <v>3.10334297794541</v>
      </c>
      <c r="F513">
        <v>1.9134774446041599E-3</v>
      </c>
      <c r="G513">
        <v>4.9164807402197697E-2</v>
      </c>
      <c r="H513" t="s">
        <v>1543</v>
      </c>
      <c r="I513" t="s">
        <v>1544</v>
      </c>
    </row>
    <row r="514" spans="1:9" x14ac:dyDescent="0.2">
      <c r="A514" t="s">
        <v>1545</v>
      </c>
      <c r="B514">
        <v>824.73417699785</v>
      </c>
      <c r="C514">
        <v>0.15317708066313299</v>
      </c>
      <c r="D514">
        <v>4.9402994053830397E-2</v>
      </c>
      <c r="E514">
        <v>3.1005627006376999</v>
      </c>
      <c r="F514">
        <v>1.9315331490108399E-3</v>
      </c>
      <c r="G514">
        <v>4.9480758777391998E-2</v>
      </c>
      <c r="H514" t="s">
        <v>1546</v>
      </c>
      <c r="I514" t="s">
        <v>1547</v>
      </c>
    </row>
    <row r="515" spans="1:9" x14ac:dyDescent="0.2">
      <c r="A515" t="s">
        <v>1548</v>
      </c>
      <c r="B515">
        <v>2221.1108875843502</v>
      </c>
      <c r="C515">
        <v>-0.14123059905754601</v>
      </c>
      <c r="D515">
        <v>4.5553927677205702E-2</v>
      </c>
      <c r="E515">
        <v>-3.1002946674171201</v>
      </c>
      <c r="F515">
        <v>1.9332820552580899E-3</v>
      </c>
      <c r="G515">
        <v>4.9480758777391998E-2</v>
      </c>
      <c r="H515" t="s">
        <v>1549</v>
      </c>
      <c r="I515" t="s">
        <v>1550</v>
      </c>
    </row>
    <row r="516" spans="1:9" x14ac:dyDescent="0.2">
      <c r="A516" t="s">
        <v>1551</v>
      </c>
      <c r="B516">
        <v>107.775030430283</v>
      </c>
      <c r="C516">
        <v>-0.27327537663498402</v>
      </c>
      <c r="D516">
        <v>8.8190567764606695E-2</v>
      </c>
      <c r="E516">
        <v>-3.0986916578697601</v>
      </c>
      <c r="F516">
        <v>1.94377201667972E-3</v>
      </c>
      <c r="G516">
        <v>4.9615705065501302E-2</v>
      </c>
      <c r="H516" t="s">
        <v>1552</v>
      </c>
      <c r="I516" t="s">
        <v>1553</v>
      </c>
    </row>
    <row r="517" spans="1:9" x14ac:dyDescent="0.2">
      <c r="A517" t="s">
        <v>1554</v>
      </c>
      <c r="B517">
        <v>202.82152113200701</v>
      </c>
      <c r="C517">
        <v>0.22339456859464299</v>
      </c>
      <c r="D517">
        <v>7.2101382918231802E-2</v>
      </c>
      <c r="E517">
        <v>3.0983395817523798</v>
      </c>
      <c r="F517">
        <v>1.9460829617528399E-3</v>
      </c>
      <c r="G517">
        <v>4.9615705065501302E-2</v>
      </c>
      <c r="H517" t="s">
        <v>1555</v>
      </c>
      <c r="I517" t="s">
        <v>15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8"/>
  <sheetViews>
    <sheetView workbookViewId="0">
      <selection activeCell="E24" sqref="E24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1557</v>
      </c>
    </row>
    <row r="2" spans="1:10" x14ac:dyDescent="0.2">
      <c r="A2" t="s">
        <v>15</v>
      </c>
      <c r="B2">
        <v>4965.2044979660604</v>
      </c>
      <c r="C2">
        <v>-0.69596751115456101</v>
      </c>
      <c r="D2">
        <v>9.1194661774035402E-2</v>
      </c>
      <c r="E2">
        <v>-7.6316694159034002</v>
      </c>
      <c r="F2" s="1">
        <v>2.3173304969269499E-14</v>
      </c>
      <c r="G2" s="1">
        <v>1.0181577759998E-10</v>
      </c>
      <c r="H2" t="s">
        <v>16</v>
      </c>
      <c r="I2" t="s">
        <v>17</v>
      </c>
      <c r="J2">
        <f t="shared" ref="J2:J4" si="0">2^C2</f>
        <v>0.6172952045014658</v>
      </c>
    </row>
    <row r="3" spans="1:10" x14ac:dyDescent="0.2">
      <c r="A3" t="s">
        <v>42</v>
      </c>
      <c r="B3">
        <v>132.21342093829199</v>
      </c>
      <c r="C3">
        <v>-0.57989908309382399</v>
      </c>
      <c r="D3">
        <v>9.4854385837760097E-2</v>
      </c>
      <c r="E3">
        <v>-6.1135716390140296</v>
      </c>
      <c r="F3" s="1">
        <v>9.7425604531835304E-10</v>
      </c>
      <c r="G3" s="1">
        <v>1.07013907777843E-6</v>
      </c>
      <c r="H3" t="s">
        <v>43</v>
      </c>
      <c r="I3" t="s">
        <v>44</v>
      </c>
      <c r="J3">
        <f t="shared" si="0"/>
        <v>0.66901057322589852</v>
      </c>
    </row>
    <row r="4" spans="1:10" x14ac:dyDescent="0.2">
      <c r="A4" t="s">
        <v>60</v>
      </c>
      <c r="B4">
        <v>37.578474209444501</v>
      </c>
      <c r="C4">
        <v>-0.51611986967971002</v>
      </c>
      <c r="D4">
        <v>9.2269054792916E-2</v>
      </c>
      <c r="E4">
        <v>-5.5936399352747603</v>
      </c>
      <c r="F4" s="1">
        <v>2.22357851809647E-8</v>
      </c>
      <c r="G4" s="1">
        <v>1.6282771359460901E-5</v>
      </c>
      <c r="H4" t="s">
        <v>61</v>
      </c>
      <c r="I4" t="s">
        <v>62</v>
      </c>
      <c r="J4">
        <f t="shared" si="0"/>
        <v>0.69924994014462949</v>
      </c>
    </row>
    <row r="5" spans="1:10" x14ac:dyDescent="0.2">
      <c r="A5" t="s">
        <v>198</v>
      </c>
      <c r="B5">
        <v>347.036989142778</v>
      </c>
      <c r="C5">
        <v>0.39307261670306698</v>
      </c>
      <c r="D5">
        <v>8.5711076988399998E-2</v>
      </c>
      <c r="E5">
        <v>4.5860188731062701</v>
      </c>
      <c r="F5" s="1">
        <v>4.5177778076238201E-6</v>
      </c>
      <c r="G5">
        <v>9.3045045753577401E-4</v>
      </c>
      <c r="H5" t="s">
        <v>199</v>
      </c>
      <c r="I5" t="s">
        <v>200</v>
      </c>
      <c r="J5">
        <f t="shared" ref="J5:J18" si="1">2^C5</f>
        <v>1.3131872218090317</v>
      </c>
    </row>
    <row r="6" spans="1:10" x14ac:dyDescent="0.2">
      <c r="A6" t="s">
        <v>45</v>
      </c>
      <c r="B6">
        <v>1092.23247004623</v>
      </c>
      <c r="C6">
        <v>0.39973773567047399</v>
      </c>
      <c r="D6">
        <v>6.8180435425245697E-2</v>
      </c>
      <c r="E6">
        <v>5.8629390260898804</v>
      </c>
      <c r="F6" s="1">
        <v>4.5474524519018003E-9</v>
      </c>
      <c r="G6" s="1">
        <v>4.6107669821936697E-6</v>
      </c>
      <c r="H6" t="s">
        <v>46</v>
      </c>
      <c r="I6" t="s">
        <v>47</v>
      </c>
      <c r="J6">
        <f t="shared" si="1"/>
        <v>1.3192680621597812</v>
      </c>
    </row>
    <row r="7" spans="1:10" x14ac:dyDescent="0.2">
      <c r="A7" t="s">
        <v>117</v>
      </c>
      <c r="B7">
        <v>186.330864290123</v>
      </c>
      <c r="C7">
        <v>0.40958344395255097</v>
      </c>
      <c r="D7">
        <v>8.0124590682110294E-2</v>
      </c>
      <c r="E7">
        <v>5.1118319665126197</v>
      </c>
      <c r="F7" s="1">
        <v>3.19049562021389E-7</v>
      </c>
      <c r="G7">
        <v>1.14021292953013E-4</v>
      </c>
      <c r="H7" t="s">
        <v>118</v>
      </c>
      <c r="I7" t="s">
        <v>119</v>
      </c>
      <c r="J7">
        <f t="shared" si="1"/>
        <v>1.3283022318426472</v>
      </c>
    </row>
    <row r="8" spans="1:10" x14ac:dyDescent="0.2">
      <c r="A8" t="s">
        <v>309</v>
      </c>
      <c r="B8">
        <v>164.639770580348</v>
      </c>
      <c r="C8">
        <v>0.41252265895528101</v>
      </c>
      <c r="D8">
        <v>9.5619199061147797E-2</v>
      </c>
      <c r="E8">
        <v>4.3142241621525796</v>
      </c>
      <c r="F8" s="1">
        <v>1.6016437102160399E-5</v>
      </c>
      <c r="G8">
        <v>2.0299293984959201E-3</v>
      </c>
      <c r="H8" t="s">
        <v>310</v>
      </c>
      <c r="I8" t="s">
        <v>311</v>
      </c>
      <c r="J8">
        <f t="shared" si="1"/>
        <v>1.3310111519087078</v>
      </c>
    </row>
    <row r="9" spans="1:10" x14ac:dyDescent="0.2">
      <c r="A9" t="s">
        <v>159</v>
      </c>
      <c r="B9">
        <v>103.516622531222</v>
      </c>
      <c r="C9">
        <v>0.42007462479504498</v>
      </c>
      <c r="D9">
        <v>8.8122237118279906E-2</v>
      </c>
      <c r="E9">
        <v>4.7669537058076497</v>
      </c>
      <c r="F9" s="1">
        <v>1.8703226332818099E-6</v>
      </c>
      <c r="G9">
        <v>4.8338671822132501E-4</v>
      </c>
      <c r="H9" t="s">
        <v>160</v>
      </c>
      <c r="I9" t="s">
        <v>161</v>
      </c>
      <c r="J9">
        <f t="shared" si="1"/>
        <v>1.3379967621715971</v>
      </c>
    </row>
    <row r="10" spans="1:10" x14ac:dyDescent="0.2">
      <c r="A10" t="s">
        <v>144</v>
      </c>
      <c r="B10">
        <v>807.10002836655804</v>
      </c>
      <c r="C10">
        <v>0.42123624598012899</v>
      </c>
      <c r="D10">
        <v>8.6149353765486297E-2</v>
      </c>
      <c r="E10">
        <v>4.8896042462118601</v>
      </c>
      <c r="F10" s="1">
        <v>1.01038904229651E-6</v>
      </c>
      <c r="G10">
        <v>2.8952039057630999E-4</v>
      </c>
      <c r="H10" t="s">
        <v>145</v>
      </c>
      <c r="I10" t="s">
        <v>146</v>
      </c>
      <c r="J10">
        <f t="shared" si="1"/>
        <v>1.3390745168097926</v>
      </c>
    </row>
    <row r="11" spans="1:10" x14ac:dyDescent="0.2">
      <c r="A11" t="s">
        <v>138</v>
      </c>
      <c r="B11">
        <v>1316.71482337004</v>
      </c>
      <c r="C11">
        <v>0.42984274875745598</v>
      </c>
      <c r="D11">
        <v>8.6864207490278594E-2</v>
      </c>
      <c r="E11">
        <v>4.9484449484623596</v>
      </c>
      <c r="F11" s="1">
        <v>7.4808741957107404E-7</v>
      </c>
      <c r="G11">
        <v>2.2410318812196201E-4</v>
      </c>
      <c r="H11" t="s">
        <v>139</v>
      </c>
      <c r="I11" t="s">
        <v>140</v>
      </c>
      <c r="J11">
        <f t="shared" si="1"/>
        <v>1.3470867387588776</v>
      </c>
    </row>
    <row r="12" spans="1:10" x14ac:dyDescent="0.2">
      <c r="A12" t="s">
        <v>150</v>
      </c>
      <c r="B12">
        <v>111.64316936019</v>
      </c>
      <c r="C12">
        <v>0.43007753848031599</v>
      </c>
      <c r="D12">
        <v>8.9170233536152194E-2</v>
      </c>
      <c r="E12">
        <v>4.8231065617423798</v>
      </c>
      <c r="F12" s="1">
        <v>1.41339410085706E-6</v>
      </c>
      <c r="G12">
        <v>3.8812390923743598E-4</v>
      </c>
      <c r="H12" t="s">
        <v>151</v>
      </c>
      <c r="I12" t="s">
        <v>152</v>
      </c>
      <c r="J12">
        <f t="shared" si="1"/>
        <v>1.3473059866601844</v>
      </c>
    </row>
    <row r="13" spans="1:10" x14ac:dyDescent="0.2">
      <c r="A13" t="s">
        <v>57</v>
      </c>
      <c r="B13">
        <v>100.88284880469899</v>
      </c>
      <c r="C13">
        <v>0.51883042648927402</v>
      </c>
      <c r="D13">
        <v>9.2481515423053204E-2</v>
      </c>
      <c r="E13">
        <v>5.6100986679976499</v>
      </c>
      <c r="F13" s="1">
        <v>2.0221129195930001E-8</v>
      </c>
      <c r="G13" s="1">
        <v>1.56785119959738E-5</v>
      </c>
      <c r="H13" t="s">
        <v>58</v>
      </c>
      <c r="I13" t="s">
        <v>59</v>
      </c>
      <c r="J13">
        <f t="shared" si="1"/>
        <v>1.432793230817424</v>
      </c>
    </row>
    <row r="14" spans="1:10" x14ac:dyDescent="0.2">
      <c r="A14" t="s">
        <v>51</v>
      </c>
      <c r="B14">
        <v>67.182599020212194</v>
      </c>
      <c r="C14">
        <v>0.53155278857500898</v>
      </c>
      <c r="D14">
        <v>9.4200681089260899E-2</v>
      </c>
      <c r="E14">
        <v>5.6427701204339504</v>
      </c>
      <c r="F14" s="1">
        <v>1.6733570644329001E-8</v>
      </c>
      <c r="G14" s="1">
        <v>1.4704346310860001E-5</v>
      </c>
      <c r="H14" t="s">
        <v>52</v>
      </c>
      <c r="I14" t="s">
        <v>53</v>
      </c>
      <c r="J14">
        <f t="shared" si="1"/>
        <v>1.4454841490884618</v>
      </c>
    </row>
    <row r="15" spans="1:10" x14ac:dyDescent="0.2">
      <c r="A15" t="s">
        <v>39</v>
      </c>
      <c r="B15">
        <v>14.4616127088103</v>
      </c>
      <c r="C15">
        <v>0.54541705711173305</v>
      </c>
      <c r="D15">
        <v>8.6926315445087707E-2</v>
      </c>
      <c r="E15">
        <v>6.2744757363640797</v>
      </c>
      <c r="F15" s="1">
        <v>3.5081433135272698E-10</v>
      </c>
      <c r="G15" s="1">
        <v>4.2037124559638998E-7</v>
      </c>
      <c r="H15" t="s">
        <v>40</v>
      </c>
      <c r="I15" t="s">
        <v>41</v>
      </c>
      <c r="J15">
        <f t="shared" si="1"/>
        <v>1.4594421816724756</v>
      </c>
    </row>
    <row r="16" spans="1:10" x14ac:dyDescent="0.2">
      <c r="A16" t="s">
        <v>18</v>
      </c>
      <c r="B16">
        <v>306.95102257465101</v>
      </c>
      <c r="C16">
        <v>0.59817413819875798</v>
      </c>
      <c r="D16">
        <v>7.9119393837866897E-2</v>
      </c>
      <c r="E16">
        <v>7.5603983951715898</v>
      </c>
      <c r="F16" s="1">
        <v>4.0183667097368901E-14</v>
      </c>
      <c r="G16" s="1">
        <v>1.32415229002605E-10</v>
      </c>
      <c r="H16" t="s">
        <v>19</v>
      </c>
      <c r="I16" t="s">
        <v>20</v>
      </c>
      <c r="J16">
        <f t="shared" si="1"/>
        <v>1.513799502691674</v>
      </c>
    </row>
    <row r="17" spans="1:10" x14ac:dyDescent="0.2">
      <c r="A17" t="s">
        <v>9</v>
      </c>
      <c r="B17">
        <v>617.79277426684996</v>
      </c>
      <c r="C17">
        <v>0.67462048823943499</v>
      </c>
      <c r="D17">
        <v>6.7407245684063796E-2</v>
      </c>
      <c r="E17">
        <v>10.008130155641799</v>
      </c>
      <c r="F17" s="1">
        <v>1.4038063398705599E-23</v>
      </c>
      <c r="G17" s="1">
        <v>1.8503571365833799E-19</v>
      </c>
      <c r="H17" t="s">
        <v>10</v>
      </c>
      <c r="I17" t="s">
        <v>11</v>
      </c>
      <c r="J17">
        <f t="shared" si="1"/>
        <v>1.5961768311836726</v>
      </c>
    </row>
    <row r="18" spans="1:10" x14ac:dyDescent="0.2">
      <c r="A18" t="s">
        <v>12</v>
      </c>
      <c r="B18">
        <v>152.985375622871</v>
      </c>
      <c r="C18">
        <v>0.89451696307922202</v>
      </c>
      <c r="D18">
        <v>9.4332078219368898E-2</v>
      </c>
      <c r="E18">
        <v>9.4826381435064508</v>
      </c>
      <c r="F18" s="1">
        <v>2.4793401717323999E-21</v>
      </c>
      <c r="G18" s="1">
        <v>1.6340091401802399E-17</v>
      </c>
      <c r="H18" t="s">
        <v>13</v>
      </c>
      <c r="I18" t="s">
        <v>14</v>
      </c>
      <c r="J18">
        <f t="shared" si="1"/>
        <v>1.8589873628994771</v>
      </c>
    </row>
  </sheetData>
  <sortState ref="A2:J517">
    <sortCondition ref="J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 Me</vt:lpstr>
      <vt:lpstr>DEG_CX3CR1_seqr_2yr_genotype_KO</vt:lpstr>
      <vt:lpstr>BaseMean&gt;4, &gt;30%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fka Gyoneva</cp:lastModifiedBy>
  <dcterms:created xsi:type="dcterms:W3CDTF">2017-07-17T19:10:52Z</dcterms:created>
  <dcterms:modified xsi:type="dcterms:W3CDTF">2019-05-06T11:35:46Z</dcterms:modified>
</cp:coreProperties>
</file>